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21909\Desktop\2\"/>
    </mc:Choice>
  </mc:AlternateContent>
  <xr:revisionPtr revIDLastSave="0" documentId="13_ncr:1_{6D6F0BC9-C848-48B6-92EE-D22512FCD8D6}" xr6:coauthVersionLast="47" xr6:coauthVersionMax="47" xr10:uidLastSave="{00000000-0000-0000-0000-000000000000}"/>
  <bookViews>
    <workbookView xWindow="-28920" yWindow="-6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9" i="1" l="1"/>
  <c r="AH9" i="1" s="1"/>
  <c r="AI9" i="1" s="1"/>
  <c r="T22" i="1"/>
  <c r="V22" i="1" s="1"/>
  <c r="W22" i="1" s="1"/>
  <c r="N174" i="1"/>
  <c r="P174" i="1" s="1"/>
  <c r="Q174" i="1" s="1"/>
  <c r="N32" i="1"/>
  <c r="P32" i="1" s="1"/>
  <c r="Q32" i="1" s="1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1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1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1" i="1"/>
  <c r="G202" i="1"/>
  <c r="D203" i="1" s="1"/>
  <c r="AB201" i="1"/>
  <c r="J201" i="1"/>
  <c r="D201" i="1"/>
  <c r="AF3" i="1"/>
  <c r="AH3" i="1" s="1"/>
  <c r="AI3" i="1" s="1"/>
  <c r="AF4" i="1"/>
  <c r="AH4" i="1" s="1"/>
  <c r="AI4" i="1" s="1"/>
  <c r="AF5" i="1"/>
  <c r="AH5" i="1" s="1"/>
  <c r="AI5" i="1" s="1"/>
  <c r="AF6" i="1"/>
  <c r="AH6" i="1" s="1"/>
  <c r="AI6" i="1" s="1"/>
  <c r="AF7" i="1"/>
  <c r="AH7" i="1" s="1"/>
  <c r="AI7" i="1" s="1"/>
  <c r="AF8" i="1"/>
  <c r="AH8" i="1" s="1"/>
  <c r="AI8" i="1" s="1"/>
  <c r="AF2" i="1"/>
  <c r="AH2" i="1" s="1"/>
  <c r="AI2" i="1" s="1"/>
  <c r="AF1" i="1"/>
  <c r="AH1" i="1" s="1"/>
  <c r="AI1" i="1" s="1"/>
  <c r="Z3" i="1"/>
  <c r="AB3" i="1" s="1"/>
  <c r="Z4" i="1"/>
  <c r="AB4" i="1" s="1"/>
  <c r="Z5" i="1"/>
  <c r="AB5" i="1"/>
  <c r="Z6" i="1"/>
  <c r="AB6" i="1"/>
  <c r="Z7" i="1"/>
  <c r="AB7" i="1"/>
  <c r="Z8" i="1"/>
  <c r="AB8" i="1"/>
  <c r="Z9" i="1"/>
  <c r="AB9" i="1"/>
  <c r="Z10" i="1"/>
  <c r="AB10" i="1" s="1"/>
  <c r="Z11" i="1"/>
  <c r="AB11" i="1" s="1"/>
  <c r="Z12" i="1"/>
  <c r="AB12" i="1"/>
  <c r="Z13" i="1"/>
  <c r="AB13" i="1"/>
  <c r="Z14" i="1"/>
  <c r="AB14" i="1"/>
  <c r="Z15" i="1"/>
  <c r="AB15" i="1"/>
  <c r="Z16" i="1"/>
  <c r="AB16" i="1"/>
  <c r="Z17" i="1"/>
  <c r="AB17" i="1"/>
  <c r="Z18" i="1"/>
  <c r="AB18" i="1" s="1"/>
  <c r="Z19" i="1"/>
  <c r="AB19" i="1" s="1"/>
  <c r="Z20" i="1"/>
  <c r="AB20" i="1"/>
  <c r="Z21" i="1"/>
  <c r="AB21" i="1"/>
  <c r="Z22" i="1"/>
  <c r="AB22" i="1"/>
  <c r="Z23" i="1"/>
  <c r="AB23" i="1"/>
  <c r="Z24" i="1"/>
  <c r="AB24" i="1"/>
  <c r="Z25" i="1"/>
  <c r="AB25" i="1"/>
  <c r="Z26" i="1"/>
  <c r="AB26" i="1" s="1"/>
  <c r="Z27" i="1"/>
  <c r="AB27" i="1" s="1"/>
  <c r="Z28" i="1"/>
  <c r="AB28" i="1"/>
  <c r="Z29" i="1"/>
  <c r="AB29" i="1"/>
  <c r="Z30" i="1"/>
  <c r="AB30" i="1"/>
  <c r="Z31" i="1"/>
  <c r="AB31" i="1"/>
  <c r="Z32" i="1"/>
  <c r="AB32" i="1"/>
  <c r="Z33" i="1"/>
  <c r="AB33" i="1"/>
  <c r="Z34" i="1"/>
  <c r="AB34" i="1" s="1"/>
  <c r="Z35" i="1"/>
  <c r="AB35" i="1" s="1"/>
  <c r="Z36" i="1"/>
  <c r="AB36" i="1"/>
  <c r="Z37" i="1"/>
  <c r="AB37" i="1"/>
  <c r="Z38" i="1"/>
  <c r="AB38" i="1"/>
  <c r="Z39" i="1"/>
  <c r="AB39" i="1"/>
  <c r="Z40" i="1"/>
  <c r="AB40" i="1"/>
  <c r="Z41" i="1"/>
  <c r="AB41" i="1"/>
  <c r="Z42" i="1"/>
  <c r="AB42" i="1" s="1"/>
  <c r="Z43" i="1"/>
  <c r="AB43" i="1" s="1"/>
  <c r="Z44" i="1"/>
  <c r="AB44" i="1"/>
  <c r="Z45" i="1"/>
  <c r="AB45" i="1"/>
  <c r="Z46" i="1"/>
  <c r="AB46" i="1"/>
  <c r="Z47" i="1"/>
  <c r="AB47" i="1"/>
  <c r="Z48" i="1"/>
  <c r="AB48" i="1"/>
  <c r="Z49" i="1"/>
  <c r="AB49" i="1"/>
  <c r="Z50" i="1"/>
  <c r="AB50" i="1" s="1"/>
  <c r="Z51" i="1"/>
  <c r="AB51" i="1" s="1"/>
  <c r="Z52" i="1"/>
  <c r="AB52" i="1" s="1"/>
  <c r="Z53" i="1"/>
  <c r="AB53" i="1"/>
  <c r="Z54" i="1"/>
  <c r="AB54" i="1"/>
  <c r="Z55" i="1"/>
  <c r="AB55" i="1"/>
  <c r="Z56" i="1"/>
  <c r="AB56" i="1" s="1"/>
  <c r="Z57" i="1"/>
  <c r="AB57" i="1"/>
  <c r="Z58" i="1"/>
  <c r="AB58" i="1" s="1"/>
  <c r="Z59" i="1"/>
  <c r="AB59" i="1" s="1"/>
  <c r="Z60" i="1"/>
  <c r="AB60" i="1" s="1"/>
  <c r="Z61" i="1"/>
  <c r="AB61" i="1"/>
  <c r="Z62" i="1"/>
  <c r="AB62" i="1" s="1"/>
  <c r="Z63" i="1"/>
  <c r="AB63" i="1"/>
  <c r="Z64" i="1"/>
  <c r="AB64" i="1"/>
  <c r="Z65" i="1"/>
  <c r="AB65" i="1"/>
  <c r="Z66" i="1"/>
  <c r="AB66" i="1" s="1"/>
  <c r="Z67" i="1"/>
  <c r="AB67" i="1" s="1"/>
  <c r="Z68" i="1"/>
  <c r="AB68" i="1" s="1"/>
  <c r="Z69" i="1"/>
  <c r="AB69" i="1" s="1"/>
  <c r="Z70" i="1"/>
  <c r="AB70" i="1" s="1"/>
  <c r="Z71" i="1"/>
  <c r="AB71" i="1"/>
  <c r="Z72" i="1"/>
  <c r="AB72" i="1" s="1"/>
  <c r="Z73" i="1"/>
  <c r="AB73" i="1"/>
  <c r="Z74" i="1"/>
  <c r="AB74" i="1" s="1"/>
  <c r="Z75" i="1"/>
  <c r="AB75" i="1" s="1"/>
  <c r="Z76" i="1"/>
  <c r="AB76" i="1" s="1"/>
  <c r="Z77" i="1"/>
  <c r="AB77" i="1" s="1"/>
  <c r="Z78" i="1"/>
  <c r="AB78" i="1" s="1"/>
  <c r="Z79" i="1"/>
  <c r="AB79" i="1"/>
  <c r="Z80" i="1"/>
  <c r="AB80" i="1" s="1"/>
  <c r="Z81" i="1"/>
  <c r="AB81" i="1"/>
  <c r="Z82" i="1"/>
  <c r="AB82" i="1" s="1"/>
  <c r="Z83" i="1"/>
  <c r="AB83" i="1" s="1"/>
  <c r="Z84" i="1"/>
  <c r="AB84" i="1" s="1"/>
  <c r="Z85" i="1"/>
  <c r="AB85" i="1" s="1"/>
  <c r="Z86" i="1"/>
  <c r="AB86" i="1" s="1"/>
  <c r="Z87" i="1"/>
  <c r="AB87" i="1"/>
  <c r="Z88" i="1"/>
  <c r="AB88" i="1" s="1"/>
  <c r="Z89" i="1"/>
  <c r="AB89" i="1"/>
  <c r="Z90" i="1"/>
  <c r="AB90" i="1" s="1"/>
  <c r="Z91" i="1"/>
  <c r="AB91" i="1" s="1"/>
  <c r="Z92" i="1"/>
  <c r="AB92" i="1" s="1"/>
  <c r="Z93" i="1"/>
  <c r="AB93" i="1" s="1"/>
  <c r="Z94" i="1"/>
  <c r="AB94" i="1" s="1"/>
  <c r="Z95" i="1"/>
  <c r="AB95" i="1"/>
  <c r="Z96" i="1"/>
  <c r="AB96" i="1" s="1"/>
  <c r="Z97" i="1"/>
  <c r="AB97" i="1"/>
  <c r="Z98" i="1"/>
  <c r="AB98" i="1" s="1"/>
  <c r="Z99" i="1"/>
  <c r="AB99" i="1" s="1"/>
  <c r="Z100" i="1"/>
  <c r="AB100" i="1" s="1"/>
  <c r="Z101" i="1"/>
  <c r="AB101" i="1" s="1"/>
  <c r="Z102" i="1"/>
  <c r="AB102" i="1" s="1"/>
  <c r="Z103" i="1"/>
  <c r="AB103" i="1"/>
  <c r="Z104" i="1"/>
  <c r="AB104" i="1" s="1"/>
  <c r="Z105" i="1"/>
  <c r="AB105" i="1"/>
  <c r="Z106" i="1"/>
  <c r="AB106" i="1" s="1"/>
  <c r="Z107" i="1"/>
  <c r="AB107" i="1" s="1"/>
  <c r="Z108" i="1"/>
  <c r="AB108" i="1" s="1"/>
  <c r="Z109" i="1"/>
  <c r="AB109" i="1" s="1"/>
  <c r="Z110" i="1"/>
  <c r="AB110" i="1" s="1"/>
  <c r="Z111" i="1"/>
  <c r="AB111" i="1"/>
  <c r="Z112" i="1"/>
  <c r="AB112" i="1" s="1"/>
  <c r="Z113" i="1"/>
  <c r="AB113" i="1"/>
  <c r="Z114" i="1"/>
  <c r="AB114" i="1" s="1"/>
  <c r="Z115" i="1"/>
  <c r="AB115" i="1" s="1"/>
  <c r="Z116" i="1"/>
  <c r="AB116" i="1" s="1"/>
  <c r="Z117" i="1"/>
  <c r="AB117" i="1" s="1"/>
  <c r="Z118" i="1"/>
  <c r="AB118" i="1" s="1"/>
  <c r="Z119" i="1"/>
  <c r="AB119" i="1"/>
  <c r="Z120" i="1"/>
  <c r="AB120" i="1" s="1"/>
  <c r="Z121" i="1"/>
  <c r="AB121" i="1"/>
  <c r="Z122" i="1"/>
  <c r="AB122" i="1" s="1"/>
  <c r="Z123" i="1"/>
  <c r="AB123" i="1" s="1"/>
  <c r="Z124" i="1"/>
  <c r="AB124" i="1" s="1"/>
  <c r="Z125" i="1"/>
  <c r="AB125" i="1" s="1"/>
  <c r="Z126" i="1"/>
  <c r="AB126" i="1" s="1"/>
  <c r="Z127" i="1"/>
  <c r="AB127" i="1" s="1"/>
  <c r="Z128" i="1"/>
  <c r="AB128" i="1" s="1"/>
  <c r="Z129" i="1"/>
  <c r="AB129" i="1"/>
  <c r="Z130" i="1"/>
  <c r="AB130" i="1" s="1"/>
  <c r="Z131" i="1"/>
  <c r="AB131" i="1" s="1"/>
  <c r="Z132" i="1"/>
  <c r="AB132" i="1" s="1"/>
  <c r="Z133" i="1"/>
  <c r="AB133" i="1" s="1"/>
  <c r="Z134" i="1"/>
  <c r="AB134" i="1" s="1"/>
  <c r="Z135" i="1"/>
  <c r="AB135" i="1" s="1"/>
  <c r="Z136" i="1"/>
  <c r="AB136" i="1" s="1"/>
  <c r="Z137" i="1"/>
  <c r="AB137" i="1"/>
  <c r="Z138" i="1"/>
  <c r="AB138" i="1" s="1"/>
  <c r="Z139" i="1"/>
  <c r="AB139" i="1" s="1"/>
  <c r="Z140" i="1"/>
  <c r="AB140" i="1" s="1"/>
  <c r="Z141" i="1"/>
  <c r="AB141" i="1" s="1"/>
  <c r="Z142" i="1"/>
  <c r="AB142" i="1" s="1"/>
  <c r="Z143" i="1"/>
  <c r="AB143" i="1" s="1"/>
  <c r="Z144" i="1"/>
  <c r="AB144" i="1" s="1"/>
  <c r="Z145" i="1"/>
  <c r="AB145" i="1"/>
  <c r="Z146" i="1"/>
  <c r="AB146" i="1" s="1"/>
  <c r="Z147" i="1"/>
  <c r="AB147" i="1" s="1"/>
  <c r="Z148" i="1"/>
  <c r="AB148" i="1" s="1"/>
  <c r="Z149" i="1"/>
  <c r="AB149" i="1" s="1"/>
  <c r="Z150" i="1"/>
  <c r="AB150" i="1" s="1"/>
  <c r="Z151" i="1"/>
  <c r="AB151" i="1" s="1"/>
  <c r="Z152" i="1"/>
  <c r="AB152" i="1" s="1"/>
  <c r="Z153" i="1"/>
  <c r="AB153" i="1"/>
  <c r="Z154" i="1"/>
  <c r="AB154" i="1" s="1"/>
  <c r="Z155" i="1"/>
  <c r="AB155" i="1" s="1"/>
  <c r="Z156" i="1"/>
  <c r="AB156" i="1" s="1"/>
  <c r="Z157" i="1"/>
  <c r="AB157" i="1" s="1"/>
  <c r="Z158" i="1"/>
  <c r="AB158" i="1" s="1"/>
  <c r="Z159" i="1"/>
  <c r="AB159" i="1" s="1"/>
  <c r="Z160" i="1"/>
  <c r="AB160" i="1" s="1"/>
  <c r="Z161" i="1"/>
  <c r="AB161" i="1"/>
  <c r="Z162" i="1"/>
  <c r="AB162" i="1" s="1"/>
  <c r="Z163" i="1"/>
  <c r="AB163" i="1" s="1"/>
  <c r="Z164" i="1"/>
  <c r="AB164" i="1" s="1"/>
  <c r="Z165" i="1"/>
  <c r="AB165" i="1" s="1"/>
  <c r="Z166" i="1"/>
  <c r="AB166" i="1" s="1"/>
  <c r="Z167" i="1"/>
  <c r="AB167" i="1" s="1"/>
  <c r="Z168" i="1"/>
  <c r="AB168" i="1" s="1"/>
  <c r="Z169" i="1"/>
  <c r="AB169" i="1"/>
  <c r="Z170" i="1"/>
  <c r="AB170" i="1" s="1"/>
  <c r="Z171" i="1"/>
  <c r="AB171" i="1" s="1"/>
  <c r="Z172" i="1"/>
  <c r="AB172" i="1" s="1"/>
  <c r="Z173" i="1"/>
  <c r="AB173" i="1" s="1"/>
  <c r="Z174" i="1"/>
  <c r="AB174" i="1" s="1"/>
  <c r="Z175" i="1"/>
  <c r="AB175" i="1" s="1"/>
  <c r="Z176" i="1"/>
  <c r="AB176" i="1" s="1"/>
  <c r="Z177" i="1"/>
  <c r="AB177" i="1"/>
  <c r="Z178" i="1"/>
  <c r="AB178" i="1" s="1"/>
  <c r="Z179" i="1"/>
  <c r="AB179" i="1" s="1"/>
  <c r="Z180" i="1"/>
  <c r="AB180" i="1" s="1"/>
  <c r="Z181" i="1"/>
  <c r="AB181" i="1" s="1"/>
  <c r="Z182" i="1"/>
  <c r="AB182" i="1" s="1"/>
  <c r="Z183" i="1"/>
  <c r="AB183" i="1" s="1"/>
  <c r="Z184" i="1"/>
  <c r="AB184" i="1" s="1"/>
  <c r="Z185" i="1"/>
  <c r="AB185" i="1"/>
  <c r="Z186" i="1"/>
  <c r="AB186" i="1" s="1"/>
  <c r="Z187" i="1"/>
  <c r="AB187" i="1" s="1"/>
  <c r="Z188" i="1"/>
  <c r="AB188" i="1" s="1"/>
  <c r="Z189" i="1"/>
  <c r="AB189" i="1" s="1"/>
  <c r="Z190" i="1"/>
  <c r="AB190" i="1" s="1"/>
  <c r="Z191" i="1"/>
  <c r="AB191" i="1" s="1"/>
  <c r="Z192" i="1"/>
  <c r="AB192" i="1" s="1"/>
  <c r="Z193" i="1"/>
  <c r="AB193" i="1"/>
  <c r="Z194" i="1"/>
  <c r="AB194" i="1" s="1"/>
  <c r="Z195" i="1"/>
  <c r="AB195" i="1" s="1"/>
  <c r="Z196" i="1"/>
  <c r="AB196" i="1" s="1"/>
  <c r="Z197" i="1"/>
  <c r="AB197" i="1" s="1"/>
  <c r="Z198" i="1"/>
  <c r="AB198" i="1" s="1"/>
  <c r="Z199" i="1"/>
  <c r="AB199" i="1" s="1"/>
  <c r="Z200" i="1"/>
  <c r="AB200" i="1" s="1"/>
  <c r="Z2" i="1"/>
  <c r="AB2" i="1" s="1"/>
  <c r="AB1" i="1"/>
  <c r="Z1" i="1"/>
  <c r="T3" i="1"/>
  <c r="V3" i="1" s="1"/>
  <c r="W3" i="1" s="1"/>
  <c r="T4" i="1"/>
  <c r="V4" i="1" s="1"/>
  <c r="W4" i="1" s="1"/>
  <c r="T5" i="1"/>
  <c r="V5" i="1" s="1"/>
  <c r="W5" i="1" s="1"/>
  <c r="T6" i="1"/>
  <c r="V6" i="1" s="1"/>
  <c r="W6" i="1" s="1"/>
  <c r="T7" i="1"/>
  <c r="V7" i="1" s="1"/>
  <c r="W7" i="1" s="1"/>
  <c r="T8" i="1"/>
  <c r="V8" i="1" s="1"/>
  <c r="W8" i="1" s="1"/>
  <c r="T9" i="1"/>
  <c r="V9" i="1" s="1"/>
  <c r="W9" i="1" s="1"/>
  <c r="T20" i="1"/>
  <c r="V20" i="1" s="1"/>
  <c r="W20" i="1" s="1"/>
  <c r="T50" i="1"/>
  <c r="V50" i="1" s="1"/>
  <c r="W50" i="1" s="1"/>
  <c r="T66" i="1"/>
  <c r="V66" i="1" s="1"/>
  <c r="W66" i="1" s="1"/>
  <c r="T82" i="1"/>
  <c r="V82" i="1" s="1"/>
  <c r="W82" i="1" s="1"/>
  <c r="T98" i="1"/>
  <c r="V98" i="1" s="1"/>
  <c r="W98" i="1" s="1"/>
  <c r="T114" i="1"/>
  <c r="V114" i="1" s="1"/>
  <c r="W114" i="1" s="1"/>
  <c r="T130" i="1"/>
  <c r="V130" i="1" s="1"/>
  <c r="W130" i="1" s="1"/>
  <c r="T146" i="1"/>
  <c r="V146" i="1" s="1"/>
  <c r="W146" i="1" s="1"/>
  <c r="T162" i="1"/>
  <c r="V162" i="1" s="1"/>
  <c r="W162" i="1" s="1"/>
  <c r="T177" i="1"/>
  <c r="V177" i="1" s="1"/>
  <c r="W177" i="1" s="1"/>
  <c r="T193" i="1"/>
  <c r="V193" i="1" s="1"/>
  <c r="W193" i="1" s="1"/>
  <c r="T2" i="1"/>
  <c r="V2" i="1" s="1"/>
  <c r="W2" i="1" s="1"/>
  <c r="T1" i="1"/>
  <c r="V1" i="1" s="1"/>
  <c r="W1" i="1" s="1"/>
  <c r="N3" i="1"/>
  <c r="P3" i="1" s="1"/>
  <c r="Q3" i="1" s="1"/>
  <c r="N4" i="1"/>
  <c r="P4" i="1" s="1"/>
  <c r="Q4" i="1" s="1"/>
  <c r="N5" i="1"/>
  <c r="P5" i="1" s="1"/>
  <c r="Q5" i="1" s="1"/>
  <c r="N6" i="1"/>
  <c r="P6" i="1" s="1"/>
  <c r="Q6" i="1" s="1"/>
  <c r="N7" i="1"/>
  <c r="P7" i="1" s="1"/>
  <c r="Q7" i="1" s="1"/>
  <c r="N8" i="1"/>
  <c r="P8" i="1" s="1"/>
  <c r="Q8" i="1" s="1"/>
  <c r="N159" i="1"/>
  <c r="P159" i="1" s="1"/>
  <c r="Q159" i="1" s="1"/>
  <c r="N2" i="1"/>
  <c r="P2" i="1" s="1"/>
  <c r="Q2" i="1" s="1"/>
  <c r="N1" i="1"/>
  <c r="P1" i="1" s="1"/>
  <c r="Q1" i="1" s="1"/>
  <c r="H3" i="1"/>
  <c r="J3" i="1" s="1"/>
  <c r="H4" i="1"/>
  <c r="J4" i="1" s="1"/>
  <c r="H5" i="1"/>
  <c r="J5" i="1" s="1"/>
  <c r="H6" i="1"/>
  <c r="J6" i="1"/>
  <c r="H7" i="1"/>
  <c r="J7" i="1"/>
  <c r="H8" i="1"/>
  <c r="J8" i="1"/>
  <c r="H9" i="1"/>
  <c r="J9" i="1" s="1"/>
  <c r="H10" i="1"/>
  <c r="J10" i="1"/>
  <c r="H11" i="1"/>
  <c r="J11" i="1" s="1"/>
  <c r="H12" i="1"/>
  <c r="J12" i="1" s="1"/>
  <c r="H13" i="1"/>
  <c r="J13" i="1"/>
  <c r="H14" i="1"/>
  <c r="J14" i="1"/>
  <c r="H15" i="1"/>
  <c r="J15" i="1"/>
  <c r="H16" i="1"/>
  <c r="J16" i="1"/>
  <c r="H17" i="1"/>
  <c r="J17" i="1" s="1"/>
  <c r="H18" i="1"/>
  <c r="J18" i="1"/>
  <c r="H19" i="1"/>
  <c r="J19" i="1" s="1"/>
  <c r="H20" i="1"/>
  <c r="J20" i="1" s="1"/>
  <c r="H21" i="1"/>
  <c r="J21" i="1"/>
  <c r="H22" i="1"/>
  <c r="J22" i="1"/>
  <c r="H23" i="1"/>
  <c r="J23" i="1"/>
  <c r="H24" i="1"/>
  <c r="J24" i="1"/>
  <c r="H25" i="1"/>
  <c r="J25" i="1" s="1"/>
  <c r="H26" i="1"/>
  <c r="J26" i="1"/>
  <c r="H27" i="1"/>
  <c r="J27" i="1" s="1"/>
  <c r="H28" i="1"/>
  <c r="J28" i="1" s="1"/>
  <c r="H29" i="1"/>
  <c r="J29" i="1"/>
  <c r="H30" i="1"/>
  <c r="J30" i="1"/>
  <c r="H31" i="1"/>
  <c r="J31" i="1"/>
  <c r="H32" i="1"/>
  <c r="J32" i="1"/>
  <c r="H33" i="1"/>
  <c r="J33" i="1" s="1"/>
  <c r="H34" i="1"/>
  <c r="J34" i="1"/>
  <c r="H35" i="1"/>
  <c r="J35" i="1" s="1"/>
  <c r="H36" i="1"/>
  <c r="J36" i="1" s="1"/>
  <c r="H37" i="1"/>
  <c r="J37" i="1"/>
  <c r="H38" i="1"/>
  <c r="J38" i="1"/>
  <c r="H39" i="1"/>
  <c r="J39" i="1"/>
  <c r="H40" i="1"/>
  <c r="J40" i="1"/>
  <c r="H41" i="1"/>
  <c r="J41" i="1" s="1"/>
  <c r="H42" i="1"/>
  <c r="J42" i="1"/>
  <c r="H43" i="1"/>
  <c r="J43" i="1" s="1"/>
  <c r="H44" i="1"/>
  <c r="J44" i="1" s="1"/>
  <c r="H45" i="1"/>
  <c r="J45" i="1"/>
  <c r="H46" i="1"/>
  <c r="J46" i="1"/>
  <c r="H47" i="1"/>
  <c r="J47" i="1"/>
  <c r="H48" i="1"/>
  <c r="J48" i="1"/>
  <c r="H49" i="1"/>
  <c r="J49" i="1" s="1"/>
  <c r="H50" i="1"/>
  <c r="J50" i="1"/>
  <c r="H51" i="1"/>
  <c r="J51" i="1" s="1"/>
  <c r="H52" i="1"/>
  <c r="J52" i="1" s="1"/>
  <c r="H53" i="1"/>
  <c r="J53" i="1"/>
  <c r="H54" i="1"/>
  <c r="J54" i="1"/>
  <c r="H55" i="1"/>
  <c r="J55" i="1"/>
  <c r="H56" i="1"/>
  <c r="J56" i="1"/>
  <c r="H57" i="1"/>
  <c r="J57" i="1" s="1"/>
  <c r="H58" i="1"/>
  <c r="J58" i="1"/>
  <c r="H59" i="1"/>
  <c r="J59" i="1" s="1"/>
  <c r="H60" i="1"/>
  <c r="J60" i="1" s="1"/>
  <c r="H61" i="1"/>
  <c r="J61" i="1"/>
  <c r="H62" i="1"/>
  <c r="J62" i="1"/>
  <c r="H63" i="1"/>
  <c r="J63" i="1"/>
  <c r="H64" i="1"/>
  <c r="J64" i="1" s="1"/>
  <c r="H65" i="1"/>
  <c r="J65" i="1" s="1"/>
  <c r="H66" i="1"/>
  <c r="J66" i="1"/>
  <c r="H67" i="1"/>
  <c r="J67" i="1" s="1"/>
  <c r="H68" i="1"/>
  <c r="J68" i="1" s="1"/>
  <c r="H69" i="1"/>
  <c r="J69" i="1" s="1"/>
  <c r="H70" i="1"/>
  <c r="J70" i="1"/>
  <c r="H71" i="1"/>
  <c r="J71" i="1" s="1"/>
  <c r="H72" i="1"/>
  <c r="J72" i="1" s="1"/>
  <c r="H73" i="1"/>
  <c r="J73" i="1" s="1"/>
  <c r="H74" i="1"/>
  <c r="J74" i="1"/>
  <c r="H75" i="1"/>
  <c r="J75" i="1" s="1"/>
  <c r="H76" i="1"/>
  <c r="J76" i="1" s="1"/>
  <c r="H77" i="1"/>
  <c r="J77" i="1" s="1"/>
  <c r="H78" i="1"/>
  <c r="J78" i="1"/>
  <c r="H79" i="1"/>
  <c r="J79" i="1" s="1"/>
  <c r="H80" i="1"/>
  <c r="J80" i="1" s="1"/>
  <c r="H81" i="1"/>
  <c r="J81" i="1" s="1"/>
  <c r="H82" i="1"/>
  <c r="J82" i="1"/>
  <c r="H83" i="1"/>
  <c r="J83" i="1" s="1"/>
  <c r="H84" i="1"/>
  <c r="J84" i="1" s="1"/>
  <c r="H85" i="1"/>
  <c r="J85" i="1" s="1"/>
  <c r="H86" i="1"/>
  <c r="J86" i="1" s="1"/>
  <c r="H87" i="1"/>
  <c r="J87" i="1" s="1"/>
  <c r="H88" i="1"/>
  <c r="J88" i="1" s="1"/>
  <c r="H89" i="1"/>
  <c r="J89" i="1" s="1"/>
  <c r="H90" i="1"/>
  <c r="J90" i="1"/>
  <c r="H91" i="1"/>
  <c r="J91" i="1" s="1"/>
  <c r="H92" i="1"/>
  <c r="J92" i="1" s="1"/>
  <c r="H93" i="1"/>
  <c r="J93" i="1" s="1"/>
  <c r="H94" i="1"/>
  <c r="J94" i="1" s="1"/>
  <c r="H95" i="1"/>
  <c r="J95" i="1" s="1"/>
  <c r="H96" i="1"/>
  <c r="J96" i="1" s="1"/>
  <c r="H97" i="1"/>
  <c r="J97" i="1" s="1"/>
  <c r="H98" i="1"/>
  <c r="J98" i="1"/>
  <c r="H99" i="1"/>
  <c r="J99" i="1" s="1"/>
  <c r="H100" i="1"/>
  <c r="J100" i="1" s="1"/>
  <c r="H101" i="1"/>
  <c r="J101" i="1" s="1"/>
  <c r="H102" i="1"/>
  <c r="J102" i="1" s="1"/>
  <c r="H103" i="1"/>
  <c r="J103" i="1" s="1"/>
  <c r="H104" i="1"/>
  <c r="J104" i="1" s="1"/>
  <c r="H105" i="1"/>
  <c r="J105" i="1" s="1"/>
  <c r="H106" i="1"/>
  <c r="J106" i="1"/>
  <c r="H107" i="1"/>
  <c r="J107" i="1" s="1"/>
  <c r="H108" i="1"/>
  <c r="J108" i="1" s="1"/>
  <c r="H109" i="1"/>
  <c r="J109" i="1" s="1"/>
  <c r="H110" i="1"/>
  <c r="J110" i="1" s="1"/>
  <c r="H111" i="1"/>
  <c r="J111" i="1" s="1"/>
  <c r="H112" i="1"/>
  <c r="J112" i="1" s="1"/>
  <c r="H113" i="1"/>
  <c r="J113" i="1" s="1"/>
  <c r="H114" i="1"/>
  <c r="J114" i="1"/>
  <c r="H115" i="1"/>
  <c r="J115" i="1" s="1"/>
  <c r="H116" i="1"/>
  <c r="J116" i="1" s="1"/>
  <c r="H117" i="1"/>
  <c r="J117" i="1" s="1"/>
  <c r="H118" i="1"/>
  <c r="J118" i="1" s="1"/>
  <c r="H119" i="1"/>
  <c r="J119" i="1" s="1"/>
  <c r="H120" i="1"/>
  <c r="J120" i="1" s="1"/>
  <c r="H121" i="1"/>
  <c r="J121" i="1" s="1"/>
  <c r="H122" i="1"/>
  <c r="J122" i="1"/>
  <c r="H123" i="1"/>
  <c r="J123" i="1" s="1"/>
  <c r="H124" i="1"/>
  <c r="J124" i="1" s="1"/>
  <c r="H125" i="1"/>
  <c r="J125" i="1" s="1"/>
  <c r="H126" i="1"/>
  <c r="J126" i="1" s="1"/>
  <c r="H127" i="1"/>
  <c r="J127" i="1" s="1"/>
  <c r="H128" i="1"/>
  <c r="J128" i="1" s="1"/>
  <c r="H129" i="1"/>
  <c r="J129" i="1" s="1"/>
  <c r="H130" i="1"/>
  <c r="J130" i="1"/>
  <c r="H131" i="1"/>
  <c r="J131" i="1" s="1"/>
  <c r="H132" i="1"/>
  <c r="J132" i="1" s="1"/>
  <c r="H133" i="1"/>
  <c r="J133" i="1" s="1"/>
  <c r="H134" i="1"/>
  <c r="J134" i="1" s="1"/>
  <c r="H135" i="1"/>
  <c r="J135" i="1" s="1"/>
  <c r="H136" i="1"/>
  <c r="J136" i="1" s="1"/>
  <c r="H137" i="1"/>
  <c r="J137" i="1" s="1"/>
  <c r="H138" i="1"/>
  <c r="J138" i="1"/>
  <c r="H139" i="1"/>
  <c r="J139" i="1" s="1"/>
  <c r="H140" i="1"/>
  <c r="J140" i="1" s="1"/>
  <c r="H141" i="1"/>
  <c r="J141" i="1" s="1"/>
  <c r="H142" i="1"/>
  <c r="J142" i="1" s="1"/>
  <c r="H143" i="1"/>
  <c r="J143" i="1" s="1"/>
  <c r="H144" i="1"/>
  <c r="J144" i="1" s="1"/>
  <c r="H145" i="1"/>
  <c r="J145" i="1" s="1"/>
  <c r="H146" i="1"/>
  <c r="J146" i="1"/>
  <c r="H147" i="1"/>
  <c r="J147" i="1" s="1"/>
  <c r="H148" i="1"/>
  <c r="J148" i="1" s="1"/>
  <c r="H149" i="1"/>
  <c r="J149" i="1" s="1"/>
  <c r="H150" i="1"/>
  <c r="J150" i="1" s="1"/>
  <c r="H151" i="1"/>
  <c r="J151" i="1" s="1"/>
  <c r="H152" i="1"/>
  <c r="J152" i="1" s="1"/>
  <c r="H153" i="1"/>
  <c r="J153" i="1" s="1"/>
  <c r="H154" i="1"/>
  <c r="J154" i="1"/>
  <c r="H155" i="1"/>
  <c r="J155" i="1" s="1"/>
  <c r="H156" i="1"/>
  <c r="J156" i="1" s="1"/>
  <c r="H157" i="1"/>
  <c r="J157" i="1" s="1"/>
  <c r="H158" i="1"/>
  <c r="J158" i="1" s="1"/>
  <c r="H159" i="1"/>
  <c r="J159" i="1" s="1"/>
  <c r="H160" i="1"/>
  <c r="J160" i="1" s="1"/>
  <c r="H161" i="1"/>
  <c r="J161" i="1" s="1"/>
  <c r="H162" i="1"/>
  <c r="J162" i="1"/>
  <c r="H163" i="1"/>
  <c r="J163" i="1" s="1"/>
  <c r="H164" i="1"/>
  <c r="J164" i="1" s="1"/>
  <c r="H165" i="1"/>
  <c r="J165" i="1" s="1"/>
  <c r="H166" i="1"/>
  <c r="J166" i="1" s="1"/>
  <c r="H167" i="1"/>
  <c r="J167" i="1" s="1"/>
  <c r="H168" i="1"/>
  <c r="J168" i="1" s="1"/>
  <c r="H169" i="1"/>
  <c r="J169" i="1" s="1"/>
  <c r="H170" i="1"/>
  <c r="J170" i="1"/>
  <c r="H171" i="1"/>
  <c r="J171" i="1" s="1"/>
  <c r="H172" i="1"/>
  <c r="J172" i="1" s="1"/>
  <c r="H173" i="1"/>
  <c r="J173" i="1" s="1"/>
  <c r="H174" i="1"/>
  <c r="J174" i="1" s="1"/>
  <c r="H175" i="1"/>
  <c r="J175" i="1" s="1"/>
  <c r="H176" i="1"/>
  <c r="J176" i="1" s="1"/>
  <c r="H177" i="1"/>
  <c r="J177" i="1" s="1"/>
  <c r="H178" i="1"/>
  <c r="J178" i="1"/>
  <c r="H179" i="1"/>
  <c r="J179" i="1" s="1"/>
  <c r="H180" i="1"/>
  <c r="J180" i="1" s="1"/>
  <c r="H181" i="1"/>
  <c r="J181" i="1" s="1"/>
  <c r="H182" i="1"/>
  <c r="J182" i="1" s="1"/>
  <c r="H183" i="1"/>
  <c r="J183" i="1" s="1"/>
  <c r="H184" i="1"/>
  <c r="J184" i="1" s="1"/>
  <c r="H185" i="1"/>
  <c r="J185" i="1" s="1"/>
  <c r="H186" i="1"/>
  <c r="J186" i="1" s="1"/>
  <c r="H187" i="1"/>
  <c r="J187" i="1" s="1"/>
  <c r="H188" i="1"/>
  <c r="J188" i="1" s="1"/>
  <c r="H189" i="1"/>
  <c r="J189" i="1" s="1"/>
  <c r="H190" i="1"/>
  <c r="J190" i="1" s="1"/>
  <c r="H191" i="1"/>
  <c r="J191" i="1" s="1"/>
  <c r="H192" i="1"/>
  <c r="J192" i="1" s="1"/>
  <c r="H193" i="1"/>
  <c r="J193" i="1" s="1"/>
  <c r="H194" i="1"/>
  <c r="J194" i="1"/>
  <c r="H195" i="1"/>
  <c r="J195" i="1" s="1"/>
  <c r="H196" i="1"/>
  <c r="J196" i="1" s="1"/>
  <c r="H197" i="1"/>
  <c r="J197" i="1" s="1"/>
  <c r="H198" i="1"/>
  <c r="J198" i="1" s="1"/>
  <c r="H199" i="1"/>
  <c r="J199" i="1" s="1"/>
  <c r="H200" i="1"/>
  <c r="J200" i="1" s="1"/>
  <c r="J2" i="1"/>
  <c r="J1" i="1"/>
  <c r="H2" i="1"/>
  <c r="H1" i="1"/>
  <c r="B52" i="1"/>
  <c r="D52" i="1" s="1"/>
  <c r="B53" i="1"/>
  <c r="D53" i="1" s="1"/>
  <c r="B54" i="1"/>
  <c r="D54" i="1"/>
  <c r="B55" i="1"/>
  <c r="D55" i="1"/>
  <c r="B56" i="1"/>
  <c r="D56" i="1" s="1"/>
  <c r="B57" i="1"/>
  <c r="D57" i="1" s="1"/>
  <c r="B58" i="1"/>
  <c r="D58" i="1"/>
  <c r="B59" i="1"/>
  <c r="D59" i="1" s="1"/>
  <c r="B60" i="1"/>
  <c r="D60" i="1" s="1"/>
  <c r="B61" i="1"/>
  <c r="D61" i="1" s="1"/>
  <c r="B62" i="1"/>
  <c r="D62" i="1"/>
  <c r="B63" i="1"/>
  <c r="D63" i="1"/>
  <c r="B64" i="1"/>
  <c r="D64" i="1" s="1"/>
  <c r="B65" i="1"/>
  <c r="D65" i="1" s="1"/>
  <c r="B66" i="1"/>
  <c r="D66" i="1"/>
  <c r="B67" i="1"/>
  <c r="D67" i="1" s="1"/>
  <c r="B68" i="1"/>
  <c r="D68" i="1" s="1"/>
  <c r="B69" i="1"/>
  <c r="D69" i="1" s="1"/>
  <c r="B70" i="1"/>
  <c r="D70" i="1"/>
  <c r="B71" i="1"/>
  <c r="D71" i="1"/>
  <c r="B72" i="1"/>
  <c r="D72" i="1" s="1"/>
  <c r="B73" i="1"/>
  <c r="D73" i="1" s="1"/>
  <c r="B74" i="1"/>
  <c r="D74" i="1"/>
  <c r="B75" i="1"/>
  <c r="D75" i="1" s="1"/>
  <c r="B76" i="1"/>
  <c r="D76" i="1" s="1"/>
  <c r="B77" i="1"/>
  <c r="D77" i="1" s="1"/>
  <c r="B78" i="1"/>
  <c r="D78" i="1"/>
  <c r="B79" i="1"/>
  <c r="D79" i="1"/>
  <c r="B80" i="1"/>
  <c r="D80" i="1" s="1"/>
  <c r="B81" i="1"/>
  <c r="D81" i="1" s="1"/>
  <c r="B82" i="1"/>
  <c r="D82" i="1"/>
  <c r="B83" i="1"/>
  <c r="D83" i="1" s="1"/>
  <c r="B84" i="1"/>
  <c r="D84" i="1" s="1"/>
  <c r="B85" i="1"/>
  <c r="D85" i="1" s="1"/>
  <c r="B86" i="1"/>
  <c r="D86" i="1"/>
  <c r="B87" i="1"/>
  <c r="D87" i="1"/>
  <c r="B88" i="1"/>
  <c r="D88" i="1" s="1"/>
  <c r="B89" i="1"/>
  <c r="D89" i="1" s="1"/>
  <c r="B90" i="1"/>
  <c r="D90" i="1"/>
  <c r="B91" i="1"/>
  <c r="D91" i="1" s="1"/>
  <c r="B92" i="1"/>
  <c r="D92" i="1" s="1"/>
  <c r="B93" i="1"/>
  <c r="D93" i="1" s="1"/>
  <c r="B94" i="1"/>
  <c r="D94" i="1"/>
  <c r="B95" i="1"/>
  <c r="D95" i="1" s="1"/>
  <c r="B96" i="1"/>
  <c r="D96" i="1" s="1"/>
  <c r="B97" i="1"/>
  <c r="D97" i="1" s="1"/>
  <c r="B98" i="1"/>
  <c r="D98" i="1"/>
  <c r="B99" i="1"/>
  <c r="D99" i="1" s="1"/>
  <c r="B100" i="1"/>
  <c r="D100" i="1" s="1"/>
  <c r="B101" i="1"/>
  <c r="D101" i="1" s="1"/>
  <c r="B102" i="1"/>
  <c r="D102" i="1"/>
  <c r="B103" i="1"/>
  <c r="D103" i="1" s="1"/>
  <c r="B104" i="1"/>
  <c r="D104" i="1" s="1"/>
  <c r="B105" i="1"/>
  <c r="D105" i="1" s="1"/>
  <c r="B106" i="1"/>
  <c r="D106" i="1"/>
  <c r="B107" i="1"/>
  <c r="D107" i="1" s="1"/>
  <c r="B108" i="1"/>
  <c r="D108" i="1" s="1"/>
  <c r="B109" i="1"/>
  <c r="D109" i="1" s="1"/>
  <c r="B110" i="1"/>
  <c r="D110" i="1"/>
  <c r="B111" i="1"/>
  <c r="D111" i="1" s="1"/>
  <c r="B112" i="1"/>
  <c r="D112" i="1" s="1"/>
  <c r="B113" i="1"/>
  <c r="D113" i="1" s="1"/>
  <c r="B114" i="1"/>
  <c r="D114" i="1"/>
  <c r="B115" i="1"/>
  <c r="D115" i="1" s="1"/>
  <c r="B116" i="1"/>
  <c r="D116" i="1" s="1"/>
  <c r="B117" i="1"/>
  <c r="D117" i="1" s="1"/>
  <c r="B118" i="1"/>
  <c r="D118" i="1" s="1"/>
  <c r="B119" i="1"/>
  <c r="D119" i="1" s="1"/>
  <c r="B120" i="1"/>
  <c r="D120" i="1" s="1"/>
  <c r="B121" i="1"/>
  <c r="D121" i="1" s="1"/>
  <c r="B122" i="1"/>
  <c r="D122" i="1"/>
  <c r="B123" i="1"/>
  <c r="D123" i="1" s="1"/>
  <c r="B124" i="1"/>
  <c r="D124" i="1" s="1"/>
  <c r="B125" i="1"/>
  <c r="D125" i="1" s="1"/>
  <c r="B126" i="1"/>
  <c r="D126" i="1" s="1"/>
  <c r="B127" i="1"/>
  <c r="D127" i="1" s="1"/>
  <c r="B128" i="1"/>
  <c r="D128" i="1" s="1"/>
  <c r="B129" i="1"/>
  <c r="D129" i="1" s="1"/>
  <c r="B130" i="1"/>
  <c r="D130" i="1"/>
  <c r="B131" i="1"/>
  <c r="D131" i="1" s="1"/>
  <c r="B132" i="1"/>
  <c r="D132" i="1" s="1"/>
  <c r="B133" i="1"/>
  <c r="D133" i="1" s="1"/>
  <c r="B134" i="1"/>
  <c r="D134" i="1" s="1"/>
  <c r="B135" i="1"/>
  <c r="D135" i="1" s="1"/>
  <c r="B136" i="1"/>
  <c r="D136" i="1" s="1"/>
  <c r="B137" i="1"/>
  <c r="D137" i="1" s="1"/>
  <c r="B138" i="1"/>
  <c r="D138" i="1"/>
  <c r="B139" i="1"/>
  <c r="D139" i="1" s="1"/>
  <c r="B140" i="1"/>
  <c r="D140" i="1" s="1"/>
  <c r="B141" i="1"/>
  <c r="D141" i="1" s="1"/>
  <c r="B142" i="1"/>
  <c r="D142" i="1" s="1"/>
  <c r="B143" i="1"/>
  <c r="D143" i="1" s="1"/>
  <c r="B144" i="1"/>
  <c r="D144" i="1" s="1"/>
  <c r="B145" i="1"/>
  <c r="D145" i="1" s="1"/>
  <c r="B146" i="1"/>
  <c r="D146" i="1"/>
  <c r="B147" i="1"/>
  <c r="D147" i="1" s="1"/>
  <c r="B148" i="1"/>
  <c r="D148" i="1" s="1"/>
  <c r="B149" i="1"/>
  <c r="D149" i="1" s="1"/>
  <c r="B150" i="1"/>
  <c r="D150" i="1" s="1"/>
  <c r="B151" i="1"/>
  <c r="D151" i="1" s="1"/>
  <c r="B152" i="1"/>
  <c r="D152" i="1" s="1"/>
  <c r="B153" i="1"/>
  <c r="D153" i="1" s="1"/>
  <c r="B154" i="1"/>
  <c r="D154" i="1"/>
  <c r="B155" i="1"/>
  <c r="D155" i="1" s="1"/>
  <c r="B156" i="1"/>
  <c r="D156" i="1" s="1"/>
  <c r="B157" i="1"/>
  <c r="D157" i="1" s="1"/>
  <c r="B158" i="1"/>
  <c r="D158" i="1" s="1"/>
  <c r="B159" i="1"/>
  <c r="D159" i="1" s="1"/>
  <c r="B160" i="1"/>
  <c r="D160" i="1" s="1"/>
  <c r="B161" i="1"/>
  <c r="D161" i="1" s="1"/>
  <c r="B162" i="1"/>
  <c r="D162" i="1"/>
  <c r="B163" i="1"/>
  <c r="D163" i="1" s="1"/>
  <c r="B164" i="1"/>
  <c r="D164" i="1" s="1"/>
  <c r="B165" i="1"/>
  <c r="D165" i="1" s="1"/>
  <c r="B166" i="1"/>
  <c r="D166" i="1" s="1"/>
  <c r="B167" i="1"/>
  <c r="D167" i="1" s="1"/>
  <c r="B168" i="1"/>
  <c r="D168" i="1" s="1"/>
  <c r="B169" i="1"/>
  <c r="D169" i="1" s="1"/>
  <c r="B170" i="1"/>
  <c r="D170" i="1"/>
  <c r="B171" i="1"/>
  <c r="D171" i="1" s="1"/>
  <c r="B172" i="1"/>
  <c r="D172" i="1" s="1"/>
  <c r="B173" i="1"/>
  <c r="D173" i="1" s="1"/>
  <c r="B174" i="1"/>
  <c r="D174" i="1" s="1"/>
  <c r="B175" i="1"/>
  <c r="D175" i="1" s="1"/>
  <c r="B176" i="1"/>
  <c r="D176" i="1" s="1"/>
  <c r="B177" i="1"/>
  <c r="D177" i="1" s="1"/>
  <c r="B178" i="1"/>
  <c r="D178" i="1"/>
  <c r="B179" i="1"/>
  <c r="D179" i="1" s="1"/>
  <c r="B180" i="1"/>
  <c r="D180" i="1" s="1"/>
  <c r="B181" i="1"/>
  <c r="D181" i="1" s="1"/>
  <c r="B182" i="1"/>
  <c r="D182" i="1" s="1"/>
  <c r="B183" i="1"/>
  <c r="D183" i="1" s="1"/>
  <c r="B184" i="1"/>
  <c r="D184" i="1" s="1"/>
  <c r="B185" i="1"/>
  <c r="D185" i="1" s="1"/>
  <c r="B186" i="1"/>
  <c r="D186" i="1"/>
  <c r="B187" i="1"/>
  <c r="D187" i="1" s="1"/>
  <c r="B188" i="1"/>
  <c r="D188" i="1" s="1"/>
  <c r="B189" i="1"/>
  <c r="D189" i="1" s="1"/>
  <c r="B190" i="1"/>
  <c r="D190" i="1" s="1"/>
  <c r="B191" i="1"/>
  <c r="D191" i="1" s="1"/>
  <c r="B192" i="1"/>
  <c r="D192" i="1" s="1"/>
  <c r="B193" i="1"/>
  <c r="D193" i="1" s="1"/>
  <c r="B194" i="1"/>
  <c r="D194" i="1"/>
  <c r="B195" i="1"/>
  <c r="D195" i="1" s="1"/>
  <c r="B196" i="1"/>
  <c r="D196" i="1" s="1"/>
  <c r="B197" i="1"/>
  <c r="D197" i="1" s="1"/>
  <c r="B198" i="1"/>
  <c r="D198" i="1" s="1"/>
  <c r="B199" i="1"/>
  <c r="D199" i="1" s="1"/>
  <c r="B200" i="1"/>
  <c r="D200" i="1" s="1"/>
  <c r="B51" i="1"/>
  <c r="D51" i="1" s="1"/>
  <c r="B3" i="1"/>
  <c r="D3" i="1" s="1"/>
  <c r="B4" i="1"/>
  <c r="D4" i="1" s="1"/>
  <c r="B5" i="1"/>
  <c r="D5" i="1" s="1"/>
  <c r="B6" i="1"/>
  <c r="D6" i="1" s="1"/>
  <c r="B7" i="1"/>
  <c r="D7" i="1" s="1"/>
  <c r="B8" i="1"/>
  <c r="D8" i="1" s="1"/>
  <c r="B9" i="1"/>
  <c r="D9" i="1" s="1"/>
  <c r="B10" i="1"/>
  <c r="D10" i="1" s="1"/>
  <c r="B11" i="1"/>
  <c r="D11" i="1" s="1"/>
  <c r="B12" i="1"/>
  <c r="D12" i="1" s="1"/>
  <c r="B13" i="1"/>
  <c r="D13" i="1" s="1"/>
  <c r="B14" i="1"/>
  <c r="D14" i="1" s="1"/>
  <c r="B15" i="1"/>
  <c r="D15" i="1" s="1"/>
  <c r="B16" i="1"/>
  <c r="D16" i="1" s="1"/>
  <c r="B17" i="1"/>
  <c r="D17" i="1" s="1"/>
  <c r="B18" i="1"/>
  <c r="D18" i="1" s="1"/>
  <c r="B19" i="1"/>
  <c r="D19" i="1" s="1"/>
  <c r="B20" i="1"/>
  <c r="D20" i="1" s="1"/>
  <c r="B21" i="1"/>
  <c r="D21" i="1" s="1"/>
  <c r="B22" i="1"/>
  <c r="D22" i="1" s="1"/>
  <c r="B23" i="1"/>
  <c r="D23" i="1" s="1"/>
  <c r="B24" i="1"/>
  <c r="D24" i="1" s="1"/>
  <c r="B25" i="1"/>
  <c r="D25" i="1" s="1"/>
  <c r="B26" i="1"/>
  <c r="D26" i="1" s="1"/>
  <c r="B27" i="1"/>
  <c r="D27" i="1" s="1"/>
  <c r="B28" i="1"/>
  <c r="D28" i="1" s="1"/>
  <c r="B29" i="1"/>
  <c r="D29" i="1" s="1"/>
  <c r="B30" i="1"/>
  <c r="D30" i="1" s="1"/>
  <c r="B31" i="1"/>
  <c r="D31" i="1" s="1"/>
  <c r="B32" i="1"/>
  <c r="D32" i="1" s="1"/>
  <c r="B33" i="1"/>
  <c r="D33" i="1" s="1"/>
  <c r="B34" i="1"/>
  <c r="D34" i="1" s="1"/>
  <c r="B35" i="1"/>
  <c r="D35" i="1" s="1"/>
  <c r="B36" i="1"/>
  <c r="D36" i="1" s="1"/>
  <c r="B37" i="1"/>
  <c r="D37" i="1" s="1"/>
  <c r="B38" i="1"/>
  <c r="D38" i="1" s="1"/>
  <c r="B39" i="1"/>
  <c r="D39" i="1" s="1"/>
  <c r="B40" i="1"/>
  <c r="D40" i="1" s="1"/>
  <c r="B41" i="1"/>
  <c r="D41" i="1" s="1"/>
  <c r="B42" i="1"/>
  <c r="D42" i="1" s="1"/>
  <c r="B43" i="1"/>
  <c r="D43" i="1" s="1"/>
  <c r="B44" i="1"/>
  <c r="D44" i="1" s="1"/>
  <c r="B45" i="1"/>
  <c r="D45" i="1" s="1"/>
  <c r="B46" i="1"/>
  <c r="D46" i="1" s="1"/>
  <c r="B47" i="1"/>
  <c r="D47" i="1" s="1"/>
  <c r="B48" i="1"/>
  <c r="D48" i="1" s="1"/>
  <c r="B49" i="1"/>
  <c r="D49" i="1" s="1"/>
  <c r="B50" i="1"/>
  <c r="D50" i="1" s="1"/>
  <c r="B2" i="1"/>
  <c r="D2" i="1" s="1"/>
  <c r="B1" i="1"/>
  <c r="D1" i="1" s="1"/>
  <c r="B203" i="1" l="1"/>
  <c r="C203" i="1"/>
  <c r="A203" i="1"/>
  <c r="F203" i="1"/>
  <c r="E203" i="1"/>
  <c r="AF146" i="1"/>
  <c r="AH146" i="1" s="1"/>
  <c r="AI146" i="1" s="1"/>
  <c r="AF100" i="1"/>
  <c r="AH100" i="1" s="1"/>
  <c r="AI100" i="1" s="1"/>
  <c r="AF12" i="1"/>
  <c r="AH12" i="1" s="1"/>
  <c r="AI12" i="1" s="1"/>
  <c r="AF24" i="1"/>
  <c r="AH24" i="1" s="1"/>
  <c r="AI24" i="1" s="1"/>
  <c r="AF54" i="1"/>
  <c r="AH54" i="1" s="1"/>
  <c r="AI54" i="1" s="1"/>
  <c r="AF10" i="1"/>
  <c r="AH10" i="1" s="1"/>
  <c r="AI10" i="1" s="1"/>
  <c r="AF178" i="1"/>
  <c r="AH178" i="1" s="1"/>
  <c r="AI178" i="1" s="1"/>
  <c r="AF163" i="1"/>
  <c r="AH163" i="1" s="1"/>
  <c r="AI163" i="1" s="1"/>
  <c r="AF148" i="1"/>
  <c r="AH148" i="1" s="1"/>
  <c r="AI148" i="1" s="1"/>
  <c r="AF133" i="1"/>
  <c r="AH133" i="1" s="1"/>
  <c r="AI133" i="1" s="1"/>
  <c r="AF117" i="1"/>
  <c r="AH117" i="1" s="1"/>
  <c r="AI117" i="1" s="1"/>
  <c r="AF101" i="1"/>
  <c r="AH101" i="1" s="1"/>
  <c r="AI101" i="1" s="1"/>
  <c r="AF87" i="1"/>
  <c r="AH87" i="1" s="1"/>
  <c r="AI87" i="1" s="1"/>
  <c r="AF72" i="1"/>
  <c r="AH72" i="1" s="1"/>
  <c r="AI72" i="1" s="1"/>
  <c r="AF56" i="1"/>
  <c r="AH56" i="1" s="1"/>
  <c r="AI56" i="1" s="1"/>
  <c r="AF41" i="1"/>
  <c r="AH41" i="1" s="1"/>
  <c r="AI41" i="1" s="1"/>
  <c r="AF26" i="1"/>
  <c r="AH26" i="1" s="1"/>
  <c r="AI26" i="1" s="1"/>
  <c r="AF11" i="1"/>
  <c r="AH11" i="1" s="1"/>
  <c r="AI11" i="1" s="1"/>
  <c r="AF131" i="1"/>
  <c r="AH131" i="1" s="1"/>
  <c r="AI131" i="1" s="1"/>
  <c r="AF39" i="1"/>
  <c r="AH39" i="1" s="1"/>
  <c r="AI39" i="1" s="1"/>
  <c r="AF69" i="1"/>
  <c r="AH69" i="1" s="1"/>
  <c r="AI69" i="1" s="1"/>
  <c r="AF143" i="1"/>
  <c r="AH143" i="1" s="1"/>
  <c r="AI143" i="1" s="1"/>
  <c r="AF193" i="1"/>
  <c r="AH193" i="1" s="1"/>
  <c r="AI193" i="1" s="1"/>
  <c r="AF162" i="1"/>
  <c r="AH162" i="1" s="1"/>
  <c r="AI162" i="1" s="1"/>
  <c r="AF147" i="1"/>
  <c r="AH147" i="1" s="1"/>
  <c r="AI147" i="1" s="1"/>
  <c r="AF132" i="1"/>
  <c r="AH132" i="1" s="1"/>
  <c r="AI132" i="1" s="1"/>
  <c r="AF116" i="1"/>
  <c r="AH116" i="1" s="1"/>
  <c r="AI116" i="1" s="1"/>
  <c r="AF86" i="1"/>
  <c r="AH86" i="1" s="1"/>
  <c r="AI86" i="1" s="1"/>
  <c r="AF71" i="1"/>
  <c r="AH71" i="1" s="1"/>
  <c r="AI71" i="1" s="1"/>
  <c r="AF55" i="1"/>
  <c r="AH55" i="1" s="1"/>
  <c r="AI55" i="1" s="1"/>
  <c r="AF40" i="1"/>
  <c r="AH40" i="1" s="1"/>
  <c r="AI40" i="1" s="1"/>
  <c r="AF25" i="1"/>
  <c r="AH25" i="1" s="1"/>
  <c r="AI25" i="1" s="1"/>
  <c r="AF112" i="1"/>
  <c r="AH112" i="1" s="1"/>
  <c r="AI112" i="1" s="1"/>
  <c r="AF188" i="1"/>
  <c r="AH188" i="1" s="1"/>
  <c r="AI188" i="1" s="1"/>
  <c r="AF173" i="1"/>
  <c r="AH173" i="1" s="1"/>
  <c r="AI173" i="1" s="1"/>
  <c r="AF157" i="1"/>
  <c r="AH157" i="1" s="1"/>
  <c r="AI157" i="1" s="1"/>
  <c r="AF142" i="1"/>
  <c r="AH142" i="1" s="1"/>
  <c r="AI142" i="1" s="1"/>
  <c r="AF127" i="1"/>
  <c r="AH127" i="1" s="1"/>
  <c r="AI127" i="1" s="1"/>
  <c r="AF111" i="1"/>
  <c r="AH111" i="1" s="1"/>
  <c r="AI111" i="1" s="1"/>
  <c r="AF96" i="1"/>
  <c r="AH96" i="1" s="1"/>
  <c r="AI96" i="1" s="1"/>
  <c r="AF66" i="1"/>
  <c r="AH66" i="1" s="1"/>
  <c r="AI66" i="1" s="1"/>
  <c r="AF50" i="1"/>
  <c r="AH50" i="1" s="1"/>
  <c r="AI50" i="1" s="1"/>
  <c r="AF35" i="1"/>
  <c r="AH35" i="1" s="1"/>
  <c r="AI35" i="1" s="1"/>
  <c r="AF20" i="1"/>
  <c r="AH20" i="1" s="1"/>
  <c r="AI20" i="1" s="1"/>
  <c r="AF191" i="1"/>
  <c r="AH191" i="1" s="1"/>
  <c r="AI191" i="1" s="1"/>
  <c r="AF144" i="1"/>
  <c r="AH144" i="1" s="1"/>
  <c r="AI144" i="1" s="1"/>
  <c r="AF22" i="1"/>
  <c r="AH22" i="1" s="1"/>
  <c r="AI22" i="1" s="1"/>
  <c r="AF21" i="1"/>
  <c r="AH21" i="1" s="1"/>
  <c r="AI21" i="1" s="1"/>
  <c r="AF187" i="1"/>
  <c r="AH187" i="1" s="1"/>
  <c r="AI187" i="1" s="1"/>
  <c r="AF172" i="1"/>
  <c r="AH172" i="1" s="1"/>
  <c r="AI172" i="1" s="1"/>
  <c r="AF156" i="1"/>
  <c r="AH156" i="1" s="1"/>
  <c r="AI156" i="1" s="1"/>
  <c r="AF141" i="1"/>
  <c r="AH141" i="1" s="1"/>
  <c r="AI141" i="1" s="1"/>
  <c r="AF126" i="1"/>
  <c r="AH126" i="1" s="1"/>
  <c r="AI126" i="1" s="1"/>
  <c r="AF110" i="1"/>
  <c r="AH110" i="1" s="1"/>
  <c r="AI110" i="1" s="1"/>
  <c r="AF81" i="1"/>
  <c r="AH81" i="1" s="1"/>
  <c r="AI81" i="1" s="1"/>
  <c r="AF65" i="1"/>
  <c r="AH65" i="1" s="1"/>
  <c r="AI65" i="1" s="1"/>
  <c r="AF49" i="1"/>
  <c r="AH49" i="1" s="1"/>
  <c r="AI49" i="1" s="1"/>
  <c r="AF34" i="1"/>
  <c r="AH34" i="1" s="1"/>
  <c r="AI34" i="1" s="1"/>
  <c r="AF19" i="1"/>
  <c r="AH19" i="1" s="1"/>
  <c r="AI19" i="1" s="1"/>
  <c r="AF177" i="1"/>
  <c r="AH177" i="1" s="1"/>
  <c r="AI177" i="1" s="1"/>
  <c r="AF85" i="1"/>
  <c r="AH85" i="1" s="1"/>
  <c r="AI85" i="1" s="1"/>
  <c r="AF159" i="1"/>
  <c r="AH159" i="1" s="1"/>
  <c r="AI159" i="1" s="1"/>
  <c r="AF68" i="1"/>
  <c r="AH68" i="1" s="1"/>
  <c r="AI68" i="1" s="1"/>
  <c r="AF158" i="1"/>
  <c r="AH158" i="1" s="1"/>
  <c r="AI158" i="1" s="1"/>
  <c r="AF51" i="1"/>
  <c r="AH51" i="1" s="1"/>
  <c r="AI51" i="1" s="1"/>
  <c r="AF186" i="1"/>
  <c r="AH186" i="1" s="1"/>
  <c r="AI186" i="1" s="1"/>
  <c r="AF171" i="1"/>
  <c r="AH171" i="1" s="1"/>
  <c r="AI171" i="1" s="1"/>
  <c r="AF155" i="1"/>
  <c r="AH155" i="1" s="1"/>
  <c r="AI155" i="1" s="1"/>
  <c r="AF140" i="1"/>
  <c r="AH140" i="1" s="1"/>
  <c r="AI140" i="1" s="1"/>
  <c r="AF125" i="1"/>
  <c r="AH125" i="1" s="1"/>
  <c r="AI125" i="1" s="1"/>
  <c r="AF109" i="1"/>
  <c r="AH109" i="1" s="1"/>
  <c r="AI109" i="1" s="1"/>
  <c r="AF95" i="1"/>
  <c r="AH95" i="1" s="1"/>
  <c r="AI95" i="1" s="1"/>
  <c r="AF80" i="1"/>
  <c r="AH80" i="1" s="1"/>
  <c r="AI80" i="1" s="1"/>
  <c r="AF64" i="1"/>
  <c r="AH64" i="1" s="1"/>
  <c r="AI64" i="1" s="1"/>
  <c r="AF48" i="1"/>
  <c r="AH48" i="1" s="1"/>
  <c r="AI48" i="1" s="1"/>
  <c r="AF33" i="1"/>
  <c r="AH33" i="1" s="1"/>
  <c r="AI33" i="1" s="1"/>
  <c r="AF18" i="1"/>
  <c r="AH18" i="1" s="1"/>
  <c r="AI18" i="1" s="1"/>
  <c r="AF84" i="1"/>
  <c r="AH84" i="1" s="1"/>
  <c r="AI84" i="1" s="1"/>
  <c r="AF200" i="1"/>
  <c r="AH200" i="1" s="1"/>
  <c r="AI200" i="1" s="1"/>
  <c r="AF185" i="1"/>
  <c r="AH185" i="1" s="1"/>
  <c r="AI185" i="1" s="1"/>
  <c r="AF170" i="1"/>
  <c r="AH170" i="1" s="1"/>
  <c r="AI170" i="1" s="1"/>
  <c r="AF154" i="1"/>
  <c r="AH154" i="1" s="1"/>
  <c r="AI154" i="1" s="1"/>
  <c r="AF139" i="1"/>
  <c r="AH139" i="1" s="1"/>
  <c r="AI139" i="1" s="1"/>
  <c r="AF124" i="1"/>
  <c r="AH124" i="1" s="1"/>
  <c r="AI124" i="1" s="1"/>
  <c r="AF108" i="1"/>
  <c r="AH108" i="1" s="1"/>
  <c r="AI108" i="1" s="1"/>
  <c r="AF94" i="1"/>
  <c r="AH94" i="1" s="1"/>
  <c r="AI94" i="1" s="1"/>
  <c r="AF79" i="1"/>
  <c r="AH79" i="1" s="1"/>
  <c r="AI79" i="1" s="1"/>
  <c r="AF63" i="1"/>
  <c r="AH63" i="1" s="1"/>
  <c r="AI63" i="1" s="1"/>
  <c r="AF47" i="1"/>
  <c r="AH47" i="1" s="1"/>
  <c r="AI47" i="1" s="1"/>
  <c r="AF32" i="1"/>
  <c r="AH32" i="1" s="1"/>
  <c r="AI32" i="1" s="1"/>
  <c r="AF17" i="1"/>
  <c r="AH17" i="1" s="1"/>
  <c r="AI17" i="1" s="1"/>
  <c r="AF130" i="1"/>
  <c r="AH130" i="1" s="1"/>
  <c r="AI130" i="1" s="1"/>
  <c r="AF175" i="1"/>
  <c r="AH175" i="1" s="1"/>
  <c r="AI175" i="1" s="1"/>
  <c r="AF67" i="1"/>
  <c r="AH67" i="1" s="1"/>
  <c r="AI67" i="1" s="1"/>
  <c r="AF199" i="1"/>
  <c r="AH199" i="1" s="1"/>
  <c r="AI199" i="1" s="1"/>
  <c r="AF184" i="1"/>
  <c r="AH184" i="1" s="1"/>
  <c r="AI184" i="1" s="1"/>
  <c r="AF169" i="1"/>
  <c r="AH169" i="1" s="1"/>
  <c r="AI169" i="1" s="1"/>
  <c r="AF153" i="1"/>
  <c r="AH153" i="1" s="1"/>
  <c r="AI153" i="1" s="1"/>
  <c r="AF138" i="1"/>
  <c r="AH138" i="1" s="1"/>
  <c r="AI138" i="1" s="1"/>
  <c r="AF123" i="1"/>
  <c r="AH123" i="1" s="1"/>
  <c r="AI123" i="1" s="1"/>
  <c r="AF107" i="1"/>
  <c r="AH107" i="1" s="1"/>
  <c r="AI107" i="1" s="1"/>
  <c r="AF93" i="1"/>
  <c r="AH93" i="1" s="1"/>
  <c r="AI93" i="1" s="1"/>
  <c r="AF78" i="1"/>
  <c r="AH78" i="1" s="1"/>
  <c r="AI78" i="1" s="1"/>
  <c r="AF62" i="1"/>
  <c r="AH62" i="1" s="1"/>
  <c r="AI62" i="1" s="1"/>
  <c r="AF46" i="1"/>
  <c r="AH46" i="1" s="1"/>
  <c r="AI46" i="1" s="1"/>
  <c r="AF31" i="1"/>
  <c r="AH31" i="1" s="1"/>
  <c r="AI31" i="1" s="1"/>
  <c r="AF16" i="1"/>
  <c r="AH16" i="1" s="1"/>
  <c r="AI16" i="1" s="1"/>
  <c r="AF70" i="1"/>
  <c r="AH70" i="1" s="1"/>
  <c r="AI70" i="1" s="1"/>
  <c r="AF99" i="1"/>
  <c r="AH99" i="1" s="1"/>
  <c r="AI99" i="1" s="1"/>
  <c r="AF37" i="1"/>
  <c r="AH37" i="1" s="1"/>
  <c r="AI37" i="1" s="1"/>
  <c r="AF189" i="1"/>
  <c r="AH189" i="1" s="1"/>
  <c r="AI189" i="1" s="1"/>
  <c r="AF198" i="1"/>
  <c r="AH198" i="1" s="1"/>
  <c r="AI198" i="1" s="1"/>
  <c r="AF183" i="1"/>
  <c r="AH183" i="1" s="1"/>
  <c r="AI183" i="1" s="1"/>
  <c r="AF168" i="1"/>
  <c r="AH168" i="1" s="1"/>
  <c r="AI168" i="1" s="1"/>
  <c r="AF152" i="1"/>
  <c r="AH152" i="1" s="1"/>
  <c r="AI152" i="1" s="1"/>
  <c r="AF122" i="1"/>
  <c r="AH122" i="1" s="1"/>
  <c r="AI122" i="1" s="1"/>
  <c r="AF106" i="1"/>
  <c r="AH106" i="1" s="1"/>
  <c r="AI106" i="1" s="1"/>
  <c r="AF92" i="1"/>
  <c r="AH92" i="1" s="1"/>
  <c r="AI92" i="1" s="1"/>
  <c r="AF77" i="1"/>
  <c r="AH77" i="1" s="1"/>
  <c r="AI77" i="1" s="1"/>
  <c r="AF61" i="1"/>
  <c r="AH61" i="1" s="1"/>
  <c r="AI61" i="1" s="1"/>
  <c r="AF161" i="1"/>
  <c r="AH161" i="1" s="1"/>
  <c r="AI161" i="1" s="1"/>
  <c r="AF176" i="1"/>
  <c r="AH176" i="1" s="1"/>
  <c r="AI176" i="1" s="1"/>
  <c r="AF114" i="1"/>
  <c r="AH114" i="1" s="1"/>
  <c r="AI114" i="1" s="1"/>
  <c r="AF38" i="1"/>
  <c r="AH38" i="1" s="1"/>
  <c r="AI38" i="1" s="1"/>
  <c r="AF190" i="1"/>
  <c r="AH190" i="1" s="1"/>
  <c r="AI190" i="1" s="1"/>
  <c r="AF113" i="1"/>
  <c r="AH113" i="1" s="1"/>
  <c r="AI113" i="1" s="1"/>
  <c r="AF52" i="1"/>
  <c r="AH52" i="1" s="1"/>
  <c r="AI52" i="1" s="1"/>
  <c r="AF82" i="1"/>
  <c r="AH82" i="1" s="1"/>
  <c r="AI82" i="1" s="1"/>
  <c r="AF197" i="1"/>
  <c r="AH197" i="1" s="1"/>
  <c r="AI197" i="1" s="1"/>
  <c r="AF182" i="1"/>
  <c r="AH182" i="1" s="1"/>
  <c r="AI182" i="1" s="1"/>
  <c r="AF167" i="1"/>
  <c r="AH167" i="1" s="1"/>
  <c r="AI167" i="1" s="1"/>
  <c r="AF137" i="1"/>
  <c r="AH137" i="1" s="1"/>
  <c r="AI137" i="1" s="1"/>
  <c r="AF121" i="1"/>
  <c r="AH121" i="1" s="1"/>
  <c r="AI121" i="1" s="1"/>
  <c r="AF105" i="1"/>
  <c r="AH105" i="1" s="1"/>
  <c r="AI105" i="1" s="1"/>
  <c r="AF91" i="1"/>
  <c r="AH91" i="1" s="1"/>
  <c r="AI91" i="1" s="1"/>
  <c r="AF76" i="1"/>
  <c r="AH76" i="1" s="1"/>
  <c r="AI76" i="1" s="1"/>
  <c r="AF60" i="1"/>
  <c r="AH60" i="1" s="1"/>
  <c r="AI60" i="1" s="1"/>
  <c r="AF45" i="1"/>
  <c r="AH45" i="1" s="1"/>
  <c r="AI45" i="1" s="1"/>
  <c r="AF30" i="1"/>
  <c r="AH30" i="1" s="1"/>
  <c r="AI30" i="1" s="1"/>
  <c r="AF15" i="1"/>
  <c r="AH15" i="1" s="1"/>
  <c r="AI15" i="1" s="1"/>
  <c r="AF129" i="1"/>
  <c r="AH129" i="1" s="1"/>
  <c r="AI129" i="1" s="1"/>
  <c r="AF36" i="1"/>
  <c r="AH36" i="1" s="1"/>
  <c r="AI36" i="1" s="1"/>
  <c r="AF196" i="1"/>
  <c r="AH196" i="1" s="1"/>
  <c r="AI196" i="1" s="1"/>
  <c r="AF181" i="1"/>
  <c r="AH181" i="1" s="1"/>
  <c r="AI181" i="1" s="1"/>
  <c r="AF166" i="1"/>
  <c r="AH166" i="1" s="1"/>
  <c r="AI166" i="1" s="1"/>
  <c r="AF151" i="1"/>
  <c r="AH151" i="1" s="1"/>
  <c r="AI151" i="1" s="1"/>
  <c r="AF136" i="1"/>
  <c r="AH136" i="1" s="1"/>
  <c r="AI136" i="1" s="1"/>
  <c r="AF120" i="1"/>
  <c r="AH120" i="1" s="1"/>
  <c r="AI120" i="1" s="1"/>
  <c r="AF104" i="1"/>
  <c r="AH104" i="1" s="1"/>
  <c r="AI104" i="1" s="1"/>
  <c r="AF90" i="1"/>
  <c r="AH90" i="1" s="1"/>
  <c r="AI90" i="1" s="1"/>
  <c r="AF75" i="1"/>
  <c r="AH75" i="1" s="1"/>
  <c r="AI75" i="1" s="1"/>
  <c r="AF59" i="1"/>
  <c r="AH59" i="1" s="1"/>
  <c r="AI59" i="1" s="1"/>
  <c r="AF44" i="1"/>
  <c r="AH44" i="1" s="1"/>
  <c r="AI44" i="1" s="1"/>
  <c r="AF29" i="1"/>
  <c r="AH29" i="1" s="1"/>
  <c r="AI29" i="1" s="1"/>
  <c r="AF14" i="1"/>
  <c r="AH14" i="1" s="1"/>
  <c r="AI14" i="1" s="1"/>
  <c r="AF192" i="1"/>
  <c r="AH192" i="1" s="1"/>
  <c r="AI192" i="1" s="1"/>
  <c r="AF115" i="1"/>
  <c r="AH115" i="1" s="1"/>
  <c r="AI115" i="1" s="1"/>
  <c r="AF145" i="1"/>
  <c r="AH145" i="1" s="1"/>
  <c r="AI145" i="1" s="1"/>
  <c r="AF23" i="1"/>
  <c r="AH23" i="1" s="1"/>
  <c r="AI23" i="1" s="1"/>
  <c r="AF98" i="1"/>
  <c r="AH98" i="1" s="1"/>
  <c r="AI98" i="1" s="1"/>
  <c r="AF174" i="1"/>
  <c r="AH174" i="1" s="1"/>
  <c r="AI174" i="1" s="1"/>
  <c r="AF97" i="1"/>
  <c r="AH97" i="1" s="1"/>
  <c r="AI97" i="1" s="1"/>
  <c r="AF195" i="1"/>
  <c r="AH195" i="1" s="1"/>
  <c r="AI195" i="1" s="1"/>
  <c r="AF180" i="1"/>
  <c r="AH180" i="1" s="1"/>
  <c r="AI180" i="1" s="1"/>
  <c r="AF165" i="1"/>
  <c r="AH165" i="1" s="1"/>
  <c r="AI165" i="1" s="1"/>
  <c r="AF150" i="1"/>
  <c r="AH150" i="1" s="1"/>
  <c r="AI150" i="1" s="1"/>
  <c r="AF135" i="1"/>
  <c r="AH135" i="1" s="1"/>
  <c r="AI135" i="1" s="1"/>
  <c r="AF119" i="1"/>
  <c r="AH119" i="1" s="1"/>
  <c r="AI119" i="1" s="1"/>
  <c r="AF103" i="1"/>
  <c r="AH103" i="1" s="1"/>
  <c r="AI103" i="1" s="1"/>
  <c r="AF89" i="1"/>
  <c r="AH89" i="1" s="1"/>
  <c r="AI89" i="1" s="1"/>
  <c r="AF74" i="1"/>
  <c r="AH74" i="1" s="1"/>
  <c r="AI74" i="1" s="1"/>
  <c r="AF58" i="1"/>
  <c r="AH58" i="1" s="1"/>
  <c r="AI58" i="1" s="1"/>
  <c r="AF43" i="1"/>
  <c r="AH43" i="1" s="1"/>
  <c r="AI43" i="1" s="1"/>
  <c r="AF28" i="1"/>
  <c r="AH28" i="1" s="1"/>
  <c r="AI28" i="1" s="1"/>
  <c r="AF13" i="1"/>
  <c r="AH13" i="1" s="1"/>
  <c r="AI13" i="1" s="1"/>
  <c r="AF160" i="1"/>
  <c r="AH160" i="1" s="1"/>
  <c r="AI160" i="1" s="1"/>
  <c r="AF53" i="1"/>
  <c r="AH53" i="1" s="1"/>
  <c r="AI53" i="1" s="1"/>
  <c r="AF83" i="1"/>
  <c r="AH83" i="1" s="1"/>
  <c r="AI83" i="1" s="1"/>
  <c r="AF128" i="1"/>
  <c r="AH128" i="1" s="1"/>
  <c r="AI128" i="1" s="1"/>
  <c r="AF194" i="1"/>
  <c r="AH194" i="1" s="1"/>
  <c r="AI194" i="1" s="1"/>
  <c r="AF179" i="1"/>
  <c r="AH179" i="1" s="1"/>
  <c r="AI179" i="1" s="1"/>
  <c r="AF164" i="1"/>
  <c r="AH164" i="1" s="1"/>
  <c r="AI164" i="1" s="1"/>
  <c r="AF149" i="1"/>
  <c r="AH149" i="1" s="1"/>
  <c r="AI149" i="1" s="1"/>
  <c r="AF134" i="1"/>
  <c r="AH134" i="1" s="1"/>
  <c r="AI134" i="1" s="1"/>
  <c r="AF118" i="1"/>
  <c r="AH118" i="1" s="1"/>
  <c r="AI118" i="1" s="1"/>
  <c r="AF102" i="1"/>
  <c r="AH102" i="1" s="1"/>
  <c r="AI102" i="1" s="1"/>
  <c r="AF88" i="1"/>
  <c r="AH88" i="1" s="1"/>
  <c r="AI88" i="1" s="1"/>
  <c r="AF73" i="1"/>
  <c r="AH73" i="1" s="1"/>
  <c r="AI73" i="1" s="1"/>
  <c r="AF57" i="1"/>
  <c r="AH57" i="1" s="1"/>
  <c r="AI57" i="1" s="1"/>
  <c r="AF42" i="1"/>
  <c r="AH42" i="1" s="1"/>
  <c r="AI42" i="1" s="1"/>
  <c r="AF27" i="1"/>
  <c r="AH27" i="1" s="1"/>
  <c r="AI27" i="1" s="1"/>
  <c r="T113" i="1"/>
  <c r="V113" i="1" s="1"/>
  <c r="W113" i="1" s="1"/>
  <c r="T194" i="1"/>
  <c r="V194" i="1" s="1"/>
  <c r="T178" i="1"/>
  <c r="V178" i="1" s="1"/>
  <c r="W178" i="1" s="1"/>
  <c r="T163" i="1"/>
  <c r="V163" i="1" s="1"/>
  <c r="W163" i="1" s="1"/>
  <c r="T147" i="1"/>
  <c r="V147" i="1" s="1"/>
  <c r="W147" i="1" s="1"/>
  <c r="T131" i="1"/>
  <c r="V131" i="1" s="1"/>
  <c r="W131" i="1" s="1"/>
  <c r="T115" i="1"/>
  <c r="V115" i="1" s="1"/>
  <c r="W115" i="1" s="1"/>
  <c r="T99" i="1"/>
  <c r="V99" i="1" s="1"/>
  <c r="W99" i="1" s="1"/>
  <c r="T83" i="1"/>
  <c r="V83" i="1" s="1"/>
  <c r="W83" i="1" s="1"/>
  <c r="T67" i="1"/>
  <c r="V67" i="1" s="1"/>
  <c r="W67" i="1" s="1"/>
  <c r="T51" i="1"/>
  <c r="V51" i="1" s="1"/>
  <c r="W51" i="1" s="1"/>
  <c r="T35" i="1"/>
  <c r="V35" i="1" s="1"/>
  <c r="W35" i="1" s="1"/>
  <c r="T21" i="1"/>
  <c r="V21" i="1" s="1"/>
  <c r="W21" i="1" s="1"/>
  <c r="T192" i="1"/>
  <c r="V192" i="1" s="1"/>
  <c r="W192" i="1" s="1"/>
  <c r="T65" i="1"/>
  <c r="V65" i="1" s="1"/>
  <c r="W65" i="1" s="1"/>
  <c r="T128" i="1"/>
  <c r="V128" i="1" s="1"/>
  <c r="W128" i="1" s="1"/>
  <c r="T33" i="1"/>
  <c r="V33" i="1" s="1"/>
  <c r="W33" i="1" s="1"/>
  <c r="T190" i="1"/>
  <c r="V190" i="1" s="1"/>
  <c r="W190" i="1" s="1"/>
  <c r="T174" i="1"/>
  <c r="V174" i="1" s="1"/>
  <c r="W174" i="1" s="1"/>
  <c r="T159" i="1"/>
  <c r="V159" i="1" s="1"/>
  <c r="W159" i="1" s="1"/>
  <c r="T143" i="1"/>
  <c r="V143" i="1" s="1"/>
  <c r="W143" i="1" s="1"/>
  <c r="T127" i="1"/>
  <c r="V127" i="1" s="1"/>
  <c r="W127" i="1" s="1"/>
  <c r="T111" i="1"/>
  <c r="V111" i="1" s="1"/>
  <c r="W111" i="1" s="1"/>
  <c r="T95" i="1"/>
  <c r="V95" i="1" s="1"/>
  <c r="W95" i="1" s="1"/>
  <c r="T79" i="1"/>
  <c r="V79" i="1" s="1"/>
  <c r="W79" i="1" s="1"/>
  <c r="T63" i="1"/>
  <c r="V63" i="1" s="1"/>
  <c r="W63" i="1" s="1"/>
  <c r="T47" i="1"/>
  <c r="V47" i="1" s="1"/>
  <c r="W47" i="1" s="1"/>
  <c r="T32" i="1"/>
  <c r="V32" i="1" s="1"/>
  <c r="W32" i="1" s="1"/>
  <c r="T17" i="1"/>
  <c r="V17" i="1" s="1"/>
  <c r="W17" i="1" s="1"/>
  <c r="T145" i="1"/>
  <c r="V145" i="1" s="1"/>
  <c r="W145" i="1" s="1"/>
  <c r="T49" i="1"/>
  <c r="V49" i="1" s="1"/>
  <c r="W49" i="1" s="1"/>
  <c r="T144" i="1"/>
  <c r="V144" i="1" s="1"/>
  <c r="W144" i="1" s="1"/>
  <c r="T48" i="1"/>
  <c r="V48" i="1" s="1"/>
  <c r="W48" i="1" s="1"/>
  <c r="T189" i="1"/>
  <c r="V189" i="1" s="1"/>
  <c r="W189" i="1" s="1"/>
  <c r="T173" i="1"/>
  <c r="V173" i="1" s="1"/>
  <c r="W173" i="1" s="1"/>
  <c r="T158" i="1"/>
  <c r="V158" i="1" s="1"/>
  <c r="W158" i="1" s="1"/>
  <c r="T142" i="1"/>
  <c r="V142" i="1" s="1"/>
  <c r="W142" i="1" s="1"/>
  <c r="T126" i="1"/>
  <c r="V126" i="1" s="1"/>
  <c r="W126" i="1" s="1"/>
  <c r="T110" i="1"/>
  <c r="V110" i="1" s="1"/>
  <c r="W110" i="1" s="1"/>
  <c r="T94" i="1"/>
  <c r="V94" i="1" s="1"/>
  <c r="W94" i="1" s="1"/>
  <c r="T78" i="1"/>
  <c r="V78" i="1" s="1"/>
  <c r="W78" i="1" s="1"/>
  <c r="T62" i="1"/>
  <c r="V62" i="1" s="1"/>
  <c r="W62" i="1" s="1"/>
  <c r="T46" i="1"/>
  <c r="V46" i="1" s="1"/>
  <c r="W46" i="1" s="1"/>
  <c r="T31" i="1"/>
  <c r="V31" i="1" s="1"/>
  <c r="W31" i="1" s="1"/>
  <c r="T16" i="1"/>
  <c r="V16" i="1" s="1"/>
  <c r="W16" i="1" s="1"/>
  <c r="T176" i="1"/>
  <c r="V176" i="1" s="1"/>
  <c r="W176" i="1" s="1"/>
  <c r="T97" i="1"/>
  <c r="V97" i="1" s="1"/>
  <c r="W97" i="1" s="1"/>
  <c r="T191" i="1"/>
  <c r="V191" i="1" s="1"/>
  <c r="W191" i="1" s="1"/>
  <c r="T64" i="1"/>
  <c r="V64" i="1" s="1"/>
  <c r="W64" i="1" s="1"/>
  <c r="T188" i="1"/>
  <c r="V188" i="1" s="1"/>
  <c r="W188" i="1" s="1"/>
  <c r="T172" i="1"/>
  <c r="V172" i="1" s="1"/>
  <c r="W172" i="1" s="1"/>
  <c r="T157" i="1"/>
  <c r="V157" i="1" s="1"/>
  <c r="W157" i="1" s="1"/>
  <c r="T141" i="1"/>
  <c r="V141" i="1" s="1"/>
  <c r="W141" i="1" s="1"/>
  <c r="T125" i="1"/>
  <c r="V125" i="1" s="1"/>
  <c r="W125" i="1" s="1"/>
  <c r="T109" i="1"/>
  <c r="V109" i="1" s="1"/>
  <c r="W109" i="1" s="1"/>
  <c r="T93" i="1"/>
  <c r="V93" i="1" s="1"/>
  <c r="W93" i="1" s="1"/>
  <c r="T77" i="1"/>
  <c r="V77" i="1" s="1"/>
  <c r="W77" i="1" s="1"/>
  <c r="T61" i="1"/>
  <c r="V61" i="1" s="1"/>
  <c r="W61" i="1" s="1"/>
  <c r="T45" i="1"/>
  <c r="V45" i="1" s="1"/>
  <c r="W45" i="1" s="1"/>
  <c r="T30" i="1"/>
  <c r="V30" i="1" s="1"/>
  <c r="W30" i="1" s="1"/>
  <c r="T15" i="1"/>
  <c r="V15" i="1" s="1"/>
  <c r="W15" i="1" s="1"/>
  <c r="T187" i="1"/>
  <c r="V187" i="1" s="1"/>
  <c r="W187" i="1" s="1"/>
  <c r="T171" i="1"/>
  <c r="V171" i="1" s="1"/>
  <c r="W171" i="1" s="1"/>
  <c r="T156" i="1"/>
  <c r="V156" i="1" s="1"/>
  <c r="W156" i="1" s="1"/>
  <c r="T140" i="1"/>
  <c r="V140" i="1" s="1"/>
  <c r="W140" i="1" s="1"/>
  <c r="T124" i="1"/>
  <c r="V124" i="1" s="1"/>
  <c r="W124" i="1" s="1"/>
  <c r="T108" i="1"/>
  <c r="V108" i="1" s="1"/>
  <c r="W108" i="1" s="1"/>
  <c r="T92" i="1"/>
  <c r="V92" i="1" s="1"/>
  <c r="W92" i="1" s="1"/>
  <c r="T76" i="1"/>
  <c r="V76" i="1" s="1"/>
  <c r="W76" i="1" s="1"/>
  <c r="T60" i="1"/>
  <c r="V60" i="1" s="1"/>
  <c r="W60" i="1" s="1"/>
  <c r="T44" i="1"/>
  <c r="V44" i="1" s="1"/>
  <c r="W44" i="1" s="1"/>
  <c r="T29" i="1"/>
  <c r="V29" i="1" s="1"/>
  <c r="W29" i="1" s="1"/>
  <c r="T14" i="1"/>
  <c r="V14" i="1" s="1"/>
  <c r="W14" i="1" s="1"/>
  <c r="T175" i="1"/>
  <c r="V175" i="1" s="1"/>
  <c r="W175" i="1" s="1"/>
  <c r="T186" i="1"/>
  <c r="V186" i="1" s="1"/>
  <c r="W186" i="1" s="1"/>
  <c r="T155" i="1"/>
  <c r="V155" i="1" s="1"/>
  <c r="W155" i="1" s="1"/>
  <c r="T139" i="1"/>
  <c r="V139" i="1" s="1"/>
  <c r="W139" i="1" s="1"/>
  <c r="T123" i="1"/>
  <c r="V123" i="1" s="1"/>
  <c r="W123" i="1" s="1"/>
  <c r="T107" i="1"/>
  <c r="V107" i="1" s="1"/>
  <c r="W107" i="1" s="1"/>
  <c r="T91" i="1"/>
  <c r="V91" i="1" s="1"/>
  <c r="W91" i="1" s="1"/>
  <c r="T75" i="1"/>
  <c r="V75" i="1" s="1"/>
  <c r="W75" i="1" s="1"/>
  <c r="T59" i="1"/>
  <c r="V59" i="1" s="1"/>
  <c r="W59" i="1" s="1"/>
  <c r="T43" i="1"/>
  <c r="V43" i="1" s="1"/>
  <c r="W43" i="1" s="1"/>
  <c r="T28" i="1"/>
  <c r="V28" i="1" s="1"/>
  <c r="W28" i="1" s="1"/>
  <c r="T13" i="1"/>
  <c r="V13" i="1" s="1"/>
  <c r="W13" i="1" s="1"/>
  <c r="T80" i="1"/>
  <c r="V80" i="1" s="1"/>
  <c r="W80" i="1" s="1"/>
  <c r="T185" i="1"/>
  <c r="V185" i="1" s="1"/>
  <c r="W185" i="1" s="1"/>
  <c r="T170" i="1"/>
  <c r="V170" i="1" s="1"/>
  <c r="W170" i="1" s="1"/>
  <c r="T154" i="1"/>
  <c r="V154" i="1" s="1"/>
  <c r="W154" i="1" s="1"/>
  <c r="T138" i="1"/>
  <c r="V138" i="1" s="1"/>
  <c r="W138" i="1" s="1"/>
  <c r="T122" i="1"/>
  <c r="V122" i="1" s="1"/>
  <c r="W122" i="1" s="1"/>
  <c r="T106" i="1"/>
  <c r="V106" i="1" s="1"/>
  <c r="W106" i="1" s="1"/>
  <c r="T90" i="1"/>
  <c r="V90" i="1" s="1"/>
  <c r="W90" i="1" s="1"/>
  <c r="T74" i="1"/>
  <c r="V74" i="1" s="1"/>
  <c r="W74" i="1" s="1"/>
  <c r="T58" i="1"/>
  <c r="V58" i="1" s="1"/>
  <c r="W58" i="1" s="1"/>
  <c r="T42" i="1"/>
  <c r="V42" i="1" s="1"/>
  <c r="W42" i="1" s="1"/>
  <c r="T27" i="1"/>
  <c r="V27" i="1" s="1"/>
  <c r="W27" i="1" s="1"/>
  <c r="T12" i="1"/>
  <c r="V12" i="1" s="1"/>
  <c r="W12" i="1" s="1"/>
  <c r="T19" i="1"/>
  <c r="V19" i="1" s="1"/>
  <c r="W19" i="1" s="1"/>
  <c r="T96" i="1"/>
  <c r="V96" i="1" s="1"/>
  <c r="W96" i="1" s="1"/>
  <c r="T200" i="1"/>
  <c r="V200" i="1" s="1"/>
  <c r="W200" i="1" s="1"/>
  <c r="T184" i="1"/>
  <c r="V184" i="1" s="1"/>
  <c r="W184" i="1" s="1"/>
  <c r="T169" i="1"/>
  <c r="V169" i="1" s="1"/>
  <c r="W169" i="1" s="1"/>
  <c r="T153" i="1"/>
  <c r="V153" i="1" s="1"/>
  <c r="W153" i="1" s="1"/>
  <c r="T137" i="1"/>
  <c r="V137" i="1" s="1"/>
  <c r="W137" i="1" s="1"/>
  <c r="T121" i="1"/>
  <c r="V121" i="1" s="1"/>
  <c r="W121" i="1" s="1"/>
  <c r="T105" i="1"/>
  <c r="V105" i="1" s="1"/>
  <c r="W105" i="1" s="1"/>
  <c r="T89" i="1"/>
  <c r="V89" i="1" s="1"/>
  <c r="W89" i="1" s="1"/>
  <c r="T73" i="1"/>
  <c r="V73" i="1" s="1"/>
  <c r="W73" i="1" s="1"/>
  <c r="T57" i="1"/>
  <c r="V57" i="1" s="1"/>
  <c r="W57" i="1" s="1"/>
  <c r="T41" i="1"/>
  <c r="V41" i="1" s="1"/>
  <c r="W41" i="1" s="1"/>
  <c r="T26" i="1"/>
  <c r="V26" i="1" s="1"/>
  <c r="W26" i="1" s="1"/>
  <c r="T11" i="1"/>
  <c r="V11" i="1" s="1"/>
  <c r="W11" i="1" s="1"/>
  <c r="T161" i="1"/>
  <c r="V161" i="1" s="1"/>
  <c r="W161" i="1" s="1"/>
  <c r="T34" i="1"/>
  <c r="V34" i="1" s="1"/>
  <c r="W34" i="1" s="1"/>
  <c r="T160" i="1"/>
  <c r="V160" i="1" s="1"/>
  <c r="W160" i="1" s="1"/>
  <c r="T18" i="1"/>
  <c r="V18" i="1" s="1"/>
  <c r="W18" i="1" s="1"/>
  <c r="T199" i="1"/>
  <c r="V199" i="1" s="1"/>
  <c r="W199" i="1" s="1"/>
  <c r="T183" i="1"/>
  <c r="V183" i="1" s="1"/>
  <c r="W183" i="1" s="1"/>
  <c r="T168" i="1"/>
  <c r="V168" i="1" s="1"/>
  <c r="W168" i="1" s="1"/>
  <c r="T152" i="1"/>
  <c r="V152" i="1" s="1"/>
  <c r="W152" i="1" s="1"/>
  <c r="T136" i="1"/>
  <c r="V136" i="1" s="1"/>
  <c r="W136" i="1" s="1"/>
  <c r="T120" i="1"/>
  <c r="V120" i="1" s="1"/>
  <c r="W120" i="1" s="1"/>
  <c r="T104" i="1"/>
  <c r="V104" i="1" s="1"/>
  <c r="W104" i="1" s="1"/>
  <c r="T88" i="1"/>
  <c r="V88" i="1" s="1"/>
  <c r="W88" i="1" s="1"/>
  <c r="T72" i="1"/>
  <c r="V72" i="1" s="1"/>
  <c r="W72" i="1" s="1"/>
  <c r="T56" i="1"/>
  <c r="V56" i="1" s="1"/>
  <c r="W56" i="1" s="1"/>
  <c r="T40" i="1"/>
  <c r="V40" i="1" s="1"/>
  <c r="W40" i="1" s="1"/>
  <c r="T25" i="1"/>
  <c r="V25" i="1" s="1"/>
  <c r="W25" i="1" s="1"/>
  <c r="T10" i="1"/>
  <c r="V10" i="1" s="1"/>
  <c r="W10" i="1" s="1"/>
  <c r="T129" i="1"/>
  <c r="V129" i="1" s="1"/>
  <c r="W129" i="1" s="1"/>
  <c r="T112" i="1"/>
  <c r="V112" i="1" s="1"/>
  <c r="W112" i="1" s="1"/>
  <c r="T198" i="1"/>
  <c r="V198" i="1" s="1"/>
  <c r="W198" i="1" s="1"/>
  <c r="T182" i="1"/>
  <c r="V182" i="1" s="1"/>
  <c r="W182" i="1" s="1"/>
  <c r="T167" i="1"/>
  <c r="V167" i="1" s="1"/>
  <c r="W167" i="1" s="1"/>
  <c r="T151" i="1"/>
  <c r="V151" i="1" s="1"/>
  <c r="W151" i="1" s="1"/>
  <c r="T135" i="1"/>
  <c r="V135" i="1" s="1"/>
  <c r="W135" i="1" s="1"/>
  <c r="T119" i="1"/>
  <c r="V119" i="1" s="1"/>
  <c r="W119" i="1" s="1"/>
  <c r="T103" i="1"/>
  <c r="V103" i="1" s="1"/>
  <c r="W103" i="1" s="1"/>
  <c r="T87" i="1"/>
  <c r="V87" i="1" s="1"/>
  <c r="W87" i="1" s="1"/>
  <c r="T71" i="1"/>
  <c r="V71" i="1" s="1"/>
  <c r="W71" i="1" s="1"/>
  <c r="T55" i="1"/>
  <c r="V55" i="1" s="1"/>
  <c r="W55" i="1" s="1"/>
  <c r="T39" i="1"/>
  <c r="V39" i="1" s="1"/>
  <c r="W39" i="1" s="1"/>
  <c r="T24" i="1"/>
  <c r="V24" i="1" s="1"/>
  <c r="W24" i="1" s="1"/>
  <c r="T197" i="1"/>
  <c r="V197" i="1" s="1"/>
  <c r="W197" i="1" s="1"/>
  <c r="T181" i="1"/>
  <c r="V181" i="1" s="1"/>
  <c r="W181" i="1" s="1"/>
  <c r="T166" i="1"/>
  <c r="V166" i="1" s="1"/>
  <c r="W166" i="1" s="1"/>
  <c r="T150" i="1"/>
  <c r="V150" i="1" s="1"/>
  <c r="W150" i="1" s="1"/>
  <c r="T134" i="1"/>
  <c r="V134" i="1" s="1"/>
  <c r="W134" i="1" s="1"/>
  <c r="T118" i="1"/>
  <c r="V118" i="1" s="1"/>
  <c r="W118" i="1" s="1"/>
  <c r="T102" i="1"/>
  <c r="V102" i="1" s="1"/>
  <c r="W102" i="1" s="1"/>
  <c r="T86" i="1"/>
  <c r="V86" i="1" s="1"/>
  <c r="W86" i="1" s="1"/>
  <c r="T70" i="1"/>
  <c r="V70" i="1" s="1"/>
  <c r="W70" i="1" s="1"/>
  <c r="T54" i="1"/>
  <c r="V54" i="1" s="1"/>
  <c r="W54" i="1" s="1"/>
  <c r="T38" i="1"/>
  <c r="V38" i="1" s="1"/>
  <c r="W38" i="1" s="1"/>
  <c r="T23" i="1"/>
  <c r="V23" i="1" s="1"/>
  <c r="W23" i="1" s="1"/>
  <c r="T81" i="1"/>
  <c r="V81" i="1" s="1"/>
  <c r="W81" i="1" s="1"/>
  <c r="T196" i="1"/>
  <c r="V196" i="1" s="1"/>
  <c r="W196" i="1" s="1"/>
  <c r="T180" i="1"/>
  <c r="V180" i="1" s="1"/>
  <c r="W180" i="1" s="1"/>
  <c r="T165" i="1"/>
  <c r="V165" i="1" s="1"/>
  <c r="W165" i="1" s="1"/>
  <c r="T149" i="1"/>
  <c r="V149" i="1" s="1"/>
  <c r="W149" i="1" s="1"/>
  <c r="T133" i="1"/>
  <c r="V133" i="1" s="1"/>
  <c r="W133" i="1" s="1"/>
  <c r="T117" i="1"/>
  <c r="V117" i="1" s="1"/>
  <c r="W117" i="1" s="1"/>
  <c r="T101" i="1"/>
  <c r="V101" i="1" s="1"/>
  <c r="W101" i="1" s="1"/>
  <c r="T85" i="1"/>
  <c r="V85" i="1" s="1"/>
  <c r="W85" i="1" s="1"/>
  <c r="T69" i="1"/>
  <c r="V69" i="1" s="1"/>
  <c r="W69" i="1" s="1"/>
  <c r="T53" i="1"/>
  <c r="V53" i="1" s="1"/>
  <c r="W53" i="1" s="1"/>
  <c r="T37" i="1"/>
  <c r="V37" i="1" s="1"/>
  <c r="W37" i="1" s="1"/>
  <c r="T195" i="1"/>
  <c r="V195" i="1" s="1"/>
  <c r="W195" i="1" s="1"/>
  <c r="T179" i="1"/>
  <c r="V179" i="1" s="1"/>
  <c r="W179" i="1" s="1"/>
  <c r="T164" i="1"/>
  <c r="V164" i="1" s="1"/>
  <c r="W164" i="1" s="1"/>
  <c r="T148" i="1"/>
  <c r="V148" i="1" s="1"/>
  <c r="W148" i="1" s="1"/>
  <c r="T132" i="1"/>
  <c r="V132" i="1" s="1"/>
  <c r="W132" i="1" s="1"/>
  <c r="T116" i="1"/>
  <c r="V116" i="1" s="1"/>
  <c r="W116" i="1" s="1"/>
  <c r="T100" i="1"/>
  <c r="V100" i="1" s="1"/>
  <c r="W100" i="1" s="1"/>
  <c r="T84" i="1"/>
  <c r="V84" i="1" s="1"/>
  <c r="W84" i="1" s="1"/>
  <c r="T68" i="1"/>
  <c r="V68" i="1" s="1"/>
  <c r="W68" i="1" s="1"/>
  <c r="T52" i="1"/>
  <c r="V52" i="1" s="1"/>
  <c r="W52" i="1" s="1"/>
  <c r="T36" i="1"/>
  <c r="V36" i="1" s="1"/>
  <c r="W36" i="1" s="1"/>
  <c r="W194" i="1"/>
  <c r="N144" i="1"/>
  <c r="P144" i="1" s="1"/>
  <c r="Q144" i="1" s="1"/>
  <c r="N128" i="1"/>
  <c r="P128" i="1" s="1"/>
  <c r="Q128" i="1" s="1"/>
  <c r="N113" i="1"/>
  <c r="P113" i="1" s="1"/>
  <c r="Q113" i="1" s="1"/>
  <c r="N98" i="1"/>
  <c r="P98" i="1" s="1"/>
  <c r="Q98" i="1" s="1"/>
  <c r="N85" i="1"/>
  <c r="P85" i="1" s="1"/>
  <c r="Q85" i="1" s="1"/>
  <c r="N59" i="1"/>
  <c r="P59" i="1" s="1"/>
  <c r="Q59" i="1" s="1"/>
  <c r="N46" i="1"/>
  <c r="P46" i="1" s="1"/>
  <c r="Q46" i="1" s="1"/>
  <c r="N31" i="1"/>
  <c r="P31" i="1" s="1"/>
  <c r="Q31" i="1" s="1"/>
  <c r="N18" i="1"/>
  <c r="P18" i="1" s="1"/>
  <c r="Q18" i="1" s="1"/>
  <c r="N188" i="1"/>
  <c r="P188" i="1" s="1"/>
  <c r="Q188" i="1" s="1"/>
  <c r="N187" i="1"/>
  <c r="P187" i="1" s="1"/>
  <c r="Q187" i="1" s="1"/>
  <c r="N173" i="1"/>
  <c r="P173" i="1" s="1"/>
  <c r="Q173" i="1" s="1"/>
  <c r="N158" i="1"/>
  <c r="P158" i="1" s="1"/>
  <c r="Q158" i="1" s="1"/>
  <c r="N143" i="1"/>
  <c r="P143" i="1" s="1"/>
  <c r="Q143" i="1" s="1"/>
  <c r="N127" i="1"/>
  <c r="P127" i="1" s="1"/>
  <c r="Q127" i="1" s="1"/>
  <c r="N112" i="1"/>
  <c r="P112" i="1" s="1"/>
  <c r="Q112" i="1" s="1"/>
  <c r="N97" i="1"/>
  <c r="P97" i="1" s="1"/>
  <c r="Q97" i="1" s="1"/>
  <c r="N84" i="1"/>
  <c r="P84" i="1" s="1"/>
  <c r="Q84" i="1" s="1"/>
  <c r="N72" i="1"/>
  <c r="P72" i="1" s="1"/>
  <c r="Q72" i="1" s="1"/>
  <c r="N58" i="1"/>
  <c r="P58" i="1" s="1"/>
  <c r="Q58" i="1" s="1"/>
  <c r="N45" i="1"/>
  <c r="P45" i="1" s="1"/>
  <c r="Q45" i="1" s="1"/>
  <c r="N17" i="1"/>
  <c r="P17" i="1" s="1"/>
  <c r="Q17" i="1" s="1"/>
  <c r="N172" i="1"/>
  <c r="P172" i="1" s="1"/>
  <c r="Q172" i="1" s="1"/>
  <c r="N157" i="1"/>
  <c r="P157" i="1" s="1"/>
  <c r="Q157" i="1" s="1"/>
  <c r="N142" i="1"/>
  <c r="P142" i="1" s="1"/>
  <c r="Q142" i="1" s="1"/>
  <c r="N126" i="1"/>
  <c r="P126" i="1" s="1"/>
  <c r="Q126" i="1" s="1"/>
  <c r="N111" i="1"/>
  <c r="P111" i="1" s="1"/>
  <c r="Q111" i="1" s="1"/>
  <c r="N96" i="1"/>
  <c r="P96" i="1" s="1"/>
  <c r="Q96" i="1" s="1"/>
  <c r="N83" i="1"/>
  <c r="P83" i="1" s="1"/>
  <c r="Q83" i="1" s="1"/>
  <c r="N71" i="1"/>
  <c r="P71" i="1" s="1"/>
  <c r="Q71" i="1" s="1"/>
  <c r="N57" i="1"/>
  <c r="P57" i="1" s="1"/>
  <c r="Q57" i="1" s="1"/>
  <c r="N44" i="1"/>
  <c r="P44" i="1" s="1"/>
  <c r="Q44" i="1" s="1"/>
  <c r="N30" i="1"/>
  <c r="P30" i="1" s="1"/>
  <c r="Q30" i="1" s="1"/>
  <c r="N200" i="1"/>
  <c r="P200" i="1" s="1"/>
  <c r="Q200" i="1" s="1"/>
  <c r="N186" i="1"/>
  <c r="P186" i="1" s="1"/>
  <c r="Q186" i="1" s="1"/>
  <c r="N171" i="1"/>
  <c r="P171" i="1" s="1"/>
  <c r="Q171" i="1" s="1"/>
  <c r="N156" i="1"/>
  <c r="P156" i="1" s="1"/>
  <c r="Q156" i="1" s="1"/>
  <c r="N141" i="1"/>
  <c r="P141" i="1" s="1"/>
  <c r="Q141" i="1" s="1"/>
  <c r="N125" i="1"/>
  <c r="P125" i="1" s="1"/>
  <c r="Q125" i="1" s="1"/>
  <c r="N110" i="1"/>
  <c r="P110" i="1" s="1"/>
  <c r="Q110" i="1" s="1"/>
  <c r="N95" i="1"/>
  <c r="P95" i="1" s="1"/>
  <c r="Q95" i="1" s="1"/>
  <c r="N70" i="1"/>
  <c r="P70" i="1" s="1"/>
  <c r="Q70" i="1" s="1"/>
  <c r="N43" i="1"/>
  <c r="P43" i="1" s="1"/>
  <c r="Q43" i="1" s="1"/>
  <c r="N29" i="1"/>
  <c r="P29" i="1" s="1"/>
  <c r="Q29" i="1" s="1"/>
  <c r="N16" i="1"/>
  <c r="P16" i="1" s="1"/>
  <c r="Q16" i="1" s="1"/>
  <c r="N199" i="1"/>
  <c r="P199" i="1" s="1"/>
  <c r="Q199" i="1" s="1"/>
  <c r="N185" i="1"/>
  <c r="P185" i="1" s="1"/>
  <c r="Q185" i="1" s="1"/>
  <c r="N155" i="1"/>
  <c r="P155" i="1" s="1"/>
  <c r="Q155" i="1" s="1"/>
  <c r="N140" i="1"/>
  <c r="P140" i="1" s="1"/>
  <c r="Q140" i="1" s="1"/>
  <c r="N124" i="1"/>
  <c r="P124" i="1" s="1"/>
  <c r="Q124" i="1" s="1"/>
  <c r="N109" i="1"/>
  <c r="P109" i="1" s="1"/>
  <c r="Q109" i="1" s="1"/>
  <c r="N82" i="1"/>
  <c r="P82" i="1" s="1"/>
  <c r="Q82" i="1" s="1"/>
  <c r="N69" i="1"/>
  <c r="P69" i="1" s="1"/>
  <c r="Q69" i="1" s="1"/>
  <c r="N56" i="1"/>
  <c r="P56" i="1" s="1"/>
  <c r="Q56" i="1" s="1"/>
  <c r="N42" i="1"/>
  <c r="P42" i="1" s="1"/>
  <c r="Q42" i="1" s="1"/>
  <c r="N28" i="1"/>
  <c r="P28" i="1" s="1"/>
  <c r="Q28" i="1" s="1"/>
  <c r="N15" i="1"/>
  <c r="P15" i="1" s="1"/>
  <c r="Q15" i="1" s="1"/>
  <c r="N198" i="1"/>
  <c r="P198" i="1" s="1"/>
  <c r="Q198" i="1" s="1"/>
  <c r="N184" i="1"/>
  <c r="P184" i="1" s="1"/>
  <c r="Q184" i="1" s="1"/>
  <c r="N170" i="1"/>
  <c r="P170" i="1" s="1"/>
  <c r="Q170" i="1" s="1"/>
  <c r="N139" i="1"/>
  <c r="P139" i="1" s="1"/>
  <c r="Q139" i="1" s="1"/>
  <c r="N123" i="1"/>
  <c r="P123" i="1" s="1"/>
  <c r="Q123" i="1" s="1"/>
  <c r="N108" i="1"/>
  <c r="P108" i="1" s="1"/>
  <c r="Q108" i="1" s="1"/>
  <c r="N94" i="1"/>
  <c r="P94" i="1" s="1"/>
  <c r="Q94" i="1" s="1"/>
  <c r="N81" i="1"/>
  <c r="P81" i="1" s="1"/>
  <c r="Q81" i="1" s="1"/>
  <c r="N68" i="1"/>
  <c r="P68" i="1" s="1"/>
  <c r="Q68" i="1" s="1"/>
  <c r="N55" i="1"/>
  <c r="P55" i="1" s="1"/>
  <c r="Q55" i="1" s="1"/>
  <c r="N41" i="1"/>
  <c r="P41" i="1" s="1"/>
  <c r="Q41" i="1" s="1"/>
  <c r="N27" i="1"/>
  <c r="P27" i="1" s="1"/>
  <c r="Q27" i="1" s="1"/>
  <c r="N197" i="1"/>
  <c r="P197" i="1" s="1"/>
  <c r="Q197" i="1" s="1"/>
  <c r="N183" i="1"/>
  <c r="P183" i="1" s="1"/>
  <c r="Q183" i="1" s="1"/>
  <c r="N169" i="1"/>
  <c r="P169" i="1" s="1"/>
  <c r="Q169" i="1" s="1"/>
  <c r="N154" i="1"/>
  <c r="P154" i="1" s="1"/>
  <c r="Q154" i="1" s="1"/>
  <c r="N138" i="1"/>
  <c r="P138" i="1" s="1"/>
  <c r="Q138" i="1" s="1"/>
  <c r="N122" i="1"/>
  <c r="P122" i="1" s="1"/>
  <c r="Q122" i="1" s="1"/>
  <c r="N107" i="1"/>
  <c r="P107" i="1" s="1"/>
  <c r="Q107" i="1" s="1"/>
  <c r="N93" i="1"/>
  <c r="P93" i="1" s="1"/>
  <c r="Q93" i="1" s="1"/>
  <c r="N80" i="1"/>
  <c r="P80" i="1" s="1"/>
  <c r="Q80" i="1" s="1"/>
  <c r="N67" i="1"/>
  <c r="P67" i="1" s="1"/>
  <c r="Q67" i="1" s="1"/>
  <c r="N54" i="1"/>
  <c r="P54" i="1" s="1"/>
  <c r="Q54" i="1" s="1"/>
  <c r="N40" i="1"/>
  <c r="P40" i="1" s="1"/>
  <c r="Q40" i="1" s="1"/>
  <c r="N26" i="1"/>
  <c r="P26" i="1" s="1"/>
  <c r="Q26" i="1" s="1"/>
  <c r="N14" i="1"/>
  <c r="P14" i="1" s="1"/>
  <c r="Q14" i="1" s="1"/>
  <c r="N196" i="1"/>
  <c r="P196" i="1" s="1"/>
  <c r="Q196" i="1" s="1"/>
  <c r="N182" i="1"/>
  <c r="P182" i="1" s="1"/>
  <c r="Q182" i="1" s="1"/>
  <c r="N168" i="1"/>
  <c r="P168" i="1" s="1"/>
  <c r="Q168" i="1" s="1"/>
  <c r="N153" i="1"/>
  <c r="P153" i="1" s="1"/>
  <c r="Q153" i="1" s="1"/>
  <c r="N137" i="1"/>
  <c r="P137" i="1" s="1"/>
  <c r="Q137" i="1" s="1"/>
  <c r="N121" i="1"/>
  <c r="P121" i="1" s="1"/>
  <c r="Q121" i="1" s="1"/>
  <c r="N106" i="1"/>
  <c r="P106" i="1" s="1"/>
  <c r="Q106" i="1" s="1"/>
  <c r="N92" i="1"/>
  <c r="P92" i="1" s="1"/>
  <c r="Q92" i="1" s="1"/>
  <c r="N79" i="1"/>
  <c r="P79" i="1" s="1"/>
  <c r="Q79" i="1" s="1"/>
  <c r="N53" i="1"/>
  <c r="P53" i="1" s="1"/>
  <c r="Q53" i="1" s="1"/>
  <c r="N39" i="1"/>
  <c r="P39" i="1" s="1"/>
  <c r="Q39" i="1" s="1"/>
  <c r="N25" i="1"/>
  <c r="P25" i="1" s="1"/>
  <c r="Q25" i="1" s="1"/>
  <c r="N13" i="1"/>
  <c r="P13" i="1" s="1"/>
  <c r="Q13" i="1" s="1"/>
  <c r="N195" i="1"/>
  <c r="P195" i="1" s="1"/>
  <c r="Q195" i="1" s="1"/>
  <c r="N181" i="1"/>
  <c r="P181" i="1" s="1"/>
  <c r="Q181" i="1" s="1"/>
  <c r="N167" i="1"/>
  <c r="P167" i="1" s="1"/>
  <c r="Q167" i="1" s="1"/>
  <c r="N152" i="1"/>
  <c r="P152" i="1" s="1"/>
  <c r="Q152" i="1" s="1"/>
  <c r="N136" i="1"/>
  <c r="P136" i="1" s="1"/>
  <c r="Q136" i="1" s="1"/>
  <c r="N120" i="1"/>
  <c r="P120" i="1" s="1"/>
  <c r="Q120" i="1" s="1"/>
  <c r="N105" i="1"/>
  <c r="P105" i="1" s="1"/>
  <c r="Q105" i="1" s="1"/>
  <c r="N91" i="1"/>
  <c r="P91" i="1" s="1"/>
  <c r="Q91" i="1" s="1"/>
  <c r="N66" i="1"/>
  <c r="P66" i="1" s="1"/>
  <c r="Q66" i="1" s="1"/>
  <c r="N52" i="1"/>
  <c r="P52" i="1" s="1"/>
  <c r="Q52" i="1" s="1"/>
  <c r="N38" i="1"/>
  <c r="P38" i="1" s="1"/>
  <c r="Q38" i="1" s="1"/>
  <c r="N12" i="1"/>
  <c r="P12" i="1" s="1"/>
  <c r="Q12" i="1" s="1"/>
  <c r="N180" i="1"/>
  <c r="P180" i="1" s="1"/>
  <c r="Q180" i="1" s="1"/>
  <c r="N166" i="1"/>
  <c r="P166" i="1" s="1"/>
  <c r="Q166" i="1" s="1"/>
  <c r="N151" i="1"/>
  <c r="P151" i="1" s="1"/>
  <c r="Q151" i="1" s="1"/>
  <c r="N135" i="1"/>
  <c r="P135" i="1" s="1"/>
  <c r="Q135" i="1" s="1"/>
  <c r="N119" i="1"/>
  <c r="P119" i="1" s="1"/>
  <c r="Q119" i="1" s="1"/>
  <c r="N90" i="1"/>
  <c r="P90" i="1" s="1"/>
  <c r="Q90" i="1" s="1"/>
  <c r="N78" i="1"/>
  <c r="P78" i="1" s="1"/>
  <c r="Q78" i="1" s="1"/>
  <c r="N65" i="1"/>
  <c r="P65" i="1" s="1"/>
  <c r="Q65" i="1" s="1"/>
  <c r="N51" i="1"/>
  <c r="P51" i="1" s="1"/>
  <c r="Q51" i="1" s="1"/>
  <c r="N37" i="1"/>
  <c r="P37" i="1" s="1"/>
  <c r="Q37" i="1" s="1"/>
  <c r="N24" i="1"/>
  <c r="P24" i="1" s="1"/>
  <c r="Q24" i="1" s="1"/>
  <c r="N11" i="1"/>
  <c r="P11" i="1" s="1"/>
  <c r="Q11" i="1" s="1"/>
  <c r="N194" i="1"/>
  <c r="P194" i="1" s="1"/>
  <c r="Q194" i="1" s="1"/>
  <c r="N179" i="1"/>
  <c r="P179" i="1" s="1"/>
  <c r="Q179" i="1" s="1"/>
  <c r="N165" i="1"/>
  <c r="P165" i="1" s="1"/>
  <c r="Q165" i="1" s="1"/>
  <c r="N150" i="1"/>
  <c r="P150" i="1" s="1"/>
  <c r="Q150" i="1" s="1"/>
  <c r="N134" i="1"/>
  <c r="P134" i="1" s="1"/>
  <c r="Q134" i="1" s="1"/>
  <c r="N118" i="1"/>
  <c r="P118" i="1" s="1"/>
  <c r="Q118" i="1" s="1"/>
  <c r="N104" i="1"/>
  <c r="P104" i="1" s="1"/>
  <c r="Q104" i="1" s="1"/>
  <c r="N89" i="1"/>
  <c r="P89" i="1" s="1"/>
  <c r="Q89" i="1" s="1"/>
  <c r="N77" i="1"/>
  <c r="P77" i="1" s="1"/>
  <c r="Q77" i="1" s="1"/>
  <c r="N64" i="1"/>
  <c r="P64" i="1" s="1"/>
  <c r="Q64" i="1" s="1"/>
  <c r="N36" i="1"/>
  <c r="P36" i="1" s="1"/>
  <c r="Q36" i="1" s="1"/>
  <c r="N23" i="1"/>
  <c r="P23" i="1" s="1"/>
  <c r="Q23" i="1" s="1"/>
  <c r="N10" i="1"/>
  <c r="P10" i="1" s="1"/>
  <c r="Q10" i="1" s="1"/>
  <c r="N193" i="1"/>
  <c r="P193" i="1" s="1"/>
  <c r="Q193" i="1" s="1"/>
  <c r="N164" i="1"/>
  <c r="P164" i="1" s="1"/>
  <c r="Q164" i="1" s="1"/>
  <c r="N149" i="1"/>
  <c r="P149" i="1" s="1"/>
  <c r="Q149" i="1" s="1"/>
  <c r="N133" i="1"/>
  <c r="P133" i="1" s="1"/>
  <c r="Q133" i="1" s="1"/>
  <c r="N117" i="1"/>
  <c r="P117" i="1" s="1"/>
  <c r="Q117" i="1" s="1"/>
  <c r="N103" i="1"/>
  <c r="P103" i="1" s="1"/>
  <c r="Q103" i="1" s="1"/>
  <c r="N76" i="1"/>
  <c r="P76" i="1" s="1"/>
  <c r="Q76" i="1" s="1"/>
  <c r="N63" i="1"/>
  <c r="P63" i="1" s="1"/>
  <c r="Q63" i="1" s="1"/>
  <c r="N50" i="1"/>
  <c r="P50" i="1" s="1"/>
  <c r="Q50" i="1" s="1"/>
  <c r="N35" i="1"/>
  <c r="P35" i="1" s="1"/>
  <c r="Q35" i="1" s="1"/>
  <c r="N22" i="1"/>
  <c r="P22" i="1" s="1"/>
  <c r="Q22" i="1" s="1"/>
  <c r="N9" i="1"/>
  <c r="P9" i="1" s="1"/>
  <c r="Q9" i="1" s="1"/>
  <c r="N192" i="1"/>
  <c r="P192" i="1" s="1"/>
  <c r="Q192" i="1" s="1"/>
  <c r="N178" i="1"/>
  <c r="P178" i="1" s="1"/>
  <c r="Q178" i="1" s="1"/>
  <c r="N163" i="1"/>
  <c r="P163" i="1" s="1"/>
  <c r="Q163" i="1" s="1"/>
  <c r="N148" i="1"/>
  <c r="P148" i="1" s="1"/>
  <c r="Q148" i="1" s="1"/>
  <c r="N132" i="1"/>
  <c r="P132" i="1" s="1"/>
  <c r="Q132" i="1" s="1"/>
  <c r="N116" i="1"/>
  <c r="P116" i="1" s="1"/>
  <c r="Q116" i="1" s="1"/>
  <c r="N102" i="1"/>
  <c r="P102" i="1" s="1"/>
  <c r="Q102" i="1" s="1"/>
  <c r="N88" i="1"/>
  <c r="P88" i="1" s="1"/>
  <c r="Q88" i="1" s="1"/>
  <c r="N75" i="1"/>
  <c r="P75" i="1" s="1"/>
  <c r="Q75" i="1" s="1"/>
  <c r="N49" i="1"/>
  <c r="P49" i="1" s="1"/>
  <c r="Q49" i="1" s="1"/>
  <c r="N21" i="1"/>
  <c r="P21" i="1" s="1"/>
  <c r="Q21" i="1" s="1"/>
  <c r="N191" i="1"/>
  <c r="P191" i="1" s="1"/>
  <c r="Q191" i="1" s="1"/>
  <c r="N177" i="1"/>
  <c r="P177" i="1" s="1"/>
  <c r="Q177" i="1" s="1"/>
  <c r="N162" i="1"/>
  <c r="P162" i="1" s="1"/>
  <c r="Q162" i="1" s="1"/>
  <c r="N147" i="1"/>
  <c r="P147" i="1" s="1"/>
  <c r="Q147" i="1" s="1"/>
  <c r="N131" i="1"/>
  <c r="P131" i="1" s="1"/>
  <c r="Q131" i="1" s="1"/>
  <c r="N115" i="1"/>
  <c r="P115" i="1" s="1"/>
  <c r="Q115" i="1" s="1"/>
  <c r="N101" i="1"/>
  <c r="P101" i="1" s="1"/>
  <c r="Q101" i="1" s="1"/>
  <c r="N87" i="1"/>
  <c r="P87" i="1" s="1"/>
  <c r="Q87" i="1" s="1"/>
  <c r="N62" i="1"/>
  <c r="P62" i="1" s="1"/>
  <c r="Q62" i="1" s="1"/>
  <c r="N48" i="1"/>
  <c r="P48" i="1" s="1"/>
  <c r="Q48" i="1" s="1"/>
  <c r="N34" i="1"/>
  <c r="P34" i="1" s="1"/>
  <c r="Q34" i="1" s="1"/>
  <c r="N20" i="1"/>
  <c r="P20" i="1" s="1"/>
  <c r="Q20" i="1" s="1"/>
  <c r="N190" i="1"/>
  <c r="P190" i="1" s="1"/>
  <c r="Q190" i="1" s="1"/>
  <c r="N176" i="1"/>
  <c r="P176" i="1" s="1"/>
  <c r="Q176" i="1" s="1"/>
  <c r="N161" i="1"/>
  <c r="P161" i="1" s="1"/>
  <c r="Q161" i="1" s="1"/>
  <c r="N146" i="1"/>
  <c r="P146" i="1" s="1"/>
  <c r="Q146" i="1" s="1"/>
  <c r="N130" i="1"/>
  <c r="P130" i="1" s="1"/>
  <c r="Q130" i="1" s="1"/>
  <c r="N100" i="1"/>
  <c r="P100" i="1" s="1"/>
  <c r="Q100" i="1" s="1"/>
  <c r="N74" i="1"/>
  <c r="P74" i="1" s="1"/>
  <c r="Q74" i="1" s="1"/>
  <c r="N61" i="1"/>
  <c r="P61" i="1" s="1"/>
  <c r="Q61" i="1" s="1"/>
  <c r="N47" i="1"/>
  <c r="P47" i="1" s="1"/>
  <c r="Q47" i="1" s="1"/>
  <c r="N33" i="1"/>
  <c r="P33" i="1" s="1"/>
  <c r="Q33" i="1" s="1"/>
  <c r="N19" i="1"/>
  <c r="P19" i="1" s="1"/>
  <c r="Q19" i="1" s="1"/>
  <c r="N189" i="1"/>
  <c r="P189" i="1" s="1"/>
  <c r="Q189" i="1" s="1"/>
  <c r="N175" i="1"/>
  <c r="P175" i="1" s="1"/>
  <c r="Q175" i="1" s="1"/>
  <c r="N160" i="1"/>
  <c r="P160" i="1" s="1"/>
  <c r="Q160" i="1" s="1"/>
  <c r="N145" i="1"/>
  <c r="P145" i="1" s="1"/>
  <c r="Q145" i="1" s="1"/>
  <c r="N129" i="1"/>
  <c r="P129" i="1" s="1"/>
  <c r="Q129" i="1" s="1"/>
  <c r="N114" i="1"/>
  <c r="P114" i="1" s="1"/>
  <c r="Q114" i="1" s="1"/>
  <c r="N99" i="1"/>
  <c r="P99" i="1" s="1"/>
  <c r="Q99" i="1" s="1"/>
  <c r="N86" i="1"/>
  <c r="P86" i="1" s="1"/>
  <c r="Q86" i="1" s="1"/>
  <c r="N73" i="1"/>
  <c r="P73" i="1" s="1"/>
  <c r="Q73" i="1" s="1"/>
  <c r="N60" i="1"/>
  <c r="P60" i="1" s="1"/>
  <c r="Q60" i="1" s="1"/>
  <c r="G203" i="1" l="1"/>
  <c r="AH201" i="1"/>
  <c r="V201" i="1"/>
  <c r="P201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C00000"/>
      <name val="等线"/>
      <family val="2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03"/>
  <sheetViews>
    <sheetView tabSelected="1" topLeftCell="A172" zoomScaleNormal="100" workbookViewId="0">
      <selection activeCell="A203" sqref="A203:F203"/>
    </sheetView>
  </sheetViews>
  <sheetFormatPr defaultRowHeight="14.25" x14ac:dyDescent="0.2"/>
  <cols>
    <col min="5" max="5" width="9" style="1"/>
    <col min="11" max="11" width="9" style="1"/>
    <col min="17" max="17" width="9" style="1"/>
    <col min="23" max="23" width="9" style="1"/>
    <col min="29" max="29" width="9" style="1"/>
    <col min="35" max="35" width="9" style="1"/>
  </cols>
  <sheetData>
    <row r="1" spans="1:35" x14ac:dyDescent="0.2">
      <c r="A1">
        <v>0.35461652644007002</v>
      </c>
      <c r="B1">
        <f>SUM($A$1:A1)</f>
        <v>0.35461652644007002</v>
      </c>
      <c r="C1">
        <v>1</v>
      </c>
      <c r="D1">
        <f>B1/C1</f>
        <v>0.35461652644007002</v>
      </c>
      <c r="E1" s="1">
        <f>D1*100</f>
        <v>35.461652644007003</v>
      </c>
      <c r="G1">
        <v>0.17953933673321401</v>
      </c>
      <c r="H1">
        <f>SUM($G$1:G1)</f>
        <v>0.17953933673321401</v>
      </c>
      <c r="I1">
        <v>1</v>
      </c>
      <c r="J1">
        <f>H1/I1</f>
        <v>0.17953933673321401</v>
      </c>
      <c r="K1" s="1">
        <f>J1*100</f>
        <v>17.953933673321401</v>
      </c>
      <c r="M1">
        <v>0.160292731861267</v>
      </c>
      <c r="N1">
        <f>SUM($M$1:M1)</f>
        <v>0.160292731861267</v>
      </c>
      <c r="O1">
        <v>1</v>
      </c>
      <c r="P1">
        <f>N1/O1</f>
        <v>0.160292731861267</v>
      </c>
      <c r="Q1" s="1">
        <f>P1*100</f>
        <v>16.029273186126698</v>
      </c>
      <c r="S1">
        <v>0.104820730217269</v>
      </c>
      <c r="T1">
        <f>SUM($S$1:S1)</f>
        <v>0.104820730217269</v>
      </c>
      <c r="U1">
        <v>1</v>
      </c>
      <c r="V1">
        <f>T1/U1</f>
        <v>0.104820730217269</v>
      </c>
      <c r="W1" s="1">
        <f>V1*100</f>
        <v>10.482073021726899</v>
      </c>
      <c r="Y1">
        <v>0.12862598984713999</v>
      </c>
      <c r="Z1">
        <f>SUM($Y$1:Y1)</f>
        <v>0.12862598984713999</v>
      </c>
      <c r="AA1">
        <v>1</v>
      </c>
      <c r="AB1">
        <f>Z1/AA1</f>
        <v>0.12862598984713999</v>
      </c>
      <c r="AC1" s="1">
        <f>AB1*100</f>
        <v>12.862598984713999</v>
      </c>
      <c r="AE1">
        <v>4.8724029973774903E-2</v>
      </c>
      <c r="AF1">
        <f>SUM($AE$1:AE1)</f>
        <v>4.8724029973774903E-2</v>
      </c>
      <c r="AG1">
        <v>1</v>
      </c>
      <c r="AH1">
        <f>AF1/AG1</f>
        <v>4.8724029973774903E-2</v>
      </c>
      <c r="AI1" s="1">
        <f>AH1*100</f>
        <v>4.8724029973774901</v>
      </c>
    </row>
    <row r="2" spans="1:35" x14ac:dyDescent="0.2">
      <c r="A2">
        <v>0.35018323357234798</v>
      </c>
      <c r="B2">
        <f>SUM($A$1:A2)</f>
        <v>0.70479976001241806</v>
      </c>
      <c r="C2">
        <v>2</v>
      </c>
      <c r="D2">
        <f>B2/C2</f>
        <v>0.35239988000620903</v>
      </c>
      <c r="E2" s="1">
        <f t="shared" ref="E2:E65" si="0">D2*100</f>
        <v>35.239988000620905</v>
      </c>
      <c r="G2">
        <v>0.20853744486077799</v>
      </c>
      <c r="H2">
        <f>SUM($G$1:G2)</f>
        <v>0.388076781593992</v>
      </c>
      <c r="I2">
        <v>2</v>
      </c>
      <c r="J2">
        <f>H2/I2</f>
        <v>0.194038390796996</v>
      </c>
      <c r="K2" s="1">
        <f t="shared" ref="K2:K65" si="1">J2*100</f>
        <v>19.403839079699601</v>
      </c>
      <c r="M2">
        <v>0.17430001832852399</v>
      </c>
      <c r="N2">
        <f>SUM($M$1:M2)</f>
        <v>0.33459275018979096</v>
      </c>
      <c r="O2">
        <v>2</v>
      </c>
      <c r="P2">
        <f>N2/O2</f>
        <v>0.16729637509489548</v>
      </c>
      <c r="Q2" s="1">
        <f t="shared" ref="Q2:Q65" si="2">P2*100</f>
        <v>16.72963750948955</v>
      </c>
      <c r="S2">
        <v>0.102771201136533</v>
      </c>
      <c r="T2">
        <f>SUM($S$1:S2)</f>
        <v>0.207591931353802</v>
      </c>
      <c r="U2">
        <v>2</v>
      </c>
      <c r="V2">
        <f>T2/U2</f>
        <v>0.103795965676901</v>
      </c>
      <c r="W2" s="1">
        <f t="shared" ref="W2:W65" si="3">V2*100</f>
        <v>10.379596567690101</v>
      </c>
      <c r="Y2">
        <v>0.12713763003834999</v>
      </c>
      <c r="Z2">
        <f>SUM($Y$1:Y2)</f>
        <v>0.25576361988549001</v>
      </c>
      <c r="AA2">
        <v>2</v>
      </c>
      <c r="AB2">
        <f>Z2/AA2</f>
        <v>0.12788180994274501</v>
      </c>
      <c r="AC2" s="1">
        <f t="shared" ref="AC2:AC65" si="4">AB2*100</f>
        <v>12.788180994274502</v>
      </c>
      <c r="AE2">
        <v>5.1612892864737699E-2</v>
      </c>
      <c r="AF2">
        <f>SUM($AE$1:AE2)</f>
        <v>0.1003369228385126</v>
      </c>
      <c r="AG2">
        <v>2</v>
      </c>
      <c r="AH2">
        <f>AF2/AG2</f>
        <v>5.0168461419256301E-2</v>
      </c>
      <c r="AI2" s="1">
        <f t="shared" ref="AI2:AI65" si="5">AH2*100</f>
        <v>5.0168461419256305</v>
      </c>
    </row>
    <row r="3" spans="1:35" x14ac:dyDescent="0.2">
      <c r="A3">
        <v>0.34850252700612899</v>
      </c>
      <c r="B3">
        <f>SUM($A$1:A3)</f>
        <v>1.0533022870185471</v>
      </c>
      <c r="C3">
        <v>3</v>
      </c>
      <c r="D3">
        <f t="shared" ref="D3:D50" si="6">B3/C3</f>
        <v>0.3511007623395157</v>
      </c>
      <c r="E3" s="1">
        <f t="shared" si="0"/>
        <v>35.110076233951574</v>
      </c>
      <c r="G3">
        <v>0.22612871603878101</v>
      </c>
      <c r="H3">
        <f>SUM($G$1:G3)</f>
        <v>0.61420549763277299</v>
      </c>
      <c r="I3">
        <v>3</v>
      </c>
      <c r="J3">
        <f t="shared" ref="J3:J66" si="7">H3/I3</f>
        <v>0.204735165877591</v>
      </c>
      <c r="K3" s="1">
        <f t="shared" si="1"/>
        <v>20.4735165877591</v>
      </c>
      <c r="M3">
        <v>0.165109330116398</v>
      </c>
      <c r="N3">
        <f>SUM($M$1:M3)</f>
        <v>0.49970208030618896</v>
      </c>
      <c r="O3">
        <v>3</v>
      </c>
      <c r="P3">
        <f t="shared" ref="P3:P66" si="8">N3/O3</f>
        <v>0.16656736010206299</v>
      </c>
      <c r="Q3" s="1">
        <f t="shared" si="2"/>
        <v>16.656736010206298</v>
      </c>
      <c r="S3">
        <v>0.110991894888177</v>
      </c>
      <c r="T3">
        <f>SUM($S$1:S3)</f>
        <v>0.31858382624197901</v>
      </c>
      <c r="U3">
        <v>3</v>
      </c>
      <c r="V3">
        <f t="shared" ref="V3:V66" si="9">T3/U3</f>
        <v>0.10619460874732634</v>
      </c>
      <c r="W3" s="1">
        <f t="shared" si="3"/>
        <v>10.619460874732633</v>
      </c>
      <c r="Y3">
        <v>0.11169927021401301</v>
      </c>
      <c r="Z3">
        <f>SUM($Y$1:Y3)</f>
        <v>0.367462890099503</v>
      </c>
      <c r="AA3">
        <v>3</v>
      </c>
      <c r="AB3">
        <f t="shared" ref="AB3:AB66" si="10">Z3/AA3</f>
        <v>0.12248763003316766</v>
      </c>
      <c r="AC3" s="1">
        <f t="shared" si="4"/>
        <v>12.248763003316766</v>
      </c>
      <c r="AE3">
        <v>6.5612517650340596E-2</v>
      </c>
      <c r="AF3">
        <f>SUM($AE$1:AE3)</f>
        <v>0.16594944048885318</v>
      </c>
      <c r="AG3">
        <v>3</v>
      </c>
      <c r="AH3">
        <f t="shared" ref="AH3:AH66" si="11">AF3/AG3</f>
        <v>5.5316480162951064E-2</v>
      </c>
      <c r="AI3" s="1">
        <f t="shared" si="5"/>
        <v>5.5316480162951063</v>
      </c>
    </row>
    <row r="4" spans="1:35" x14ac:dyDescent="0.2">
      <c r="A4">
        <v>0.35034413574672202</v>
      </c>
      <c r="B4">
        <f>SUM($A$1:A4)</f>
        <v>1.4036464227652692</v>
      </c>
      <c r="C4">
        <v>4</v>
      </c>
      <c r="D4">
        <f t="shared" si="6"/>
        <v>0.3509116056913173</v>
      </c>
      <c r="E4" s="1">
        <f t="shared" si="0"/>
        <v>35.091160569131731</v>
      </c>
      <c r="G4">
        <v>0.21446081159400299</v>
      </c>
      <c r="H4">
        <f>SUM($G$1:G4)</f>
        <v>0.82866630922677598</v>
      </c>
      <c r="I4">
        <v>4</v>
      </c>
      <c r="J4">
        <f t="shared" si="7"/>
        <v>0.20716657730669399</v>
      </c>
      <c r="K4" s="1">
        <f t="shared" si="1"/>
        <v>20.7166577306694</v>
      </c>
      <c r="M4">
        <v>0.177294122187899</v>
      </c>
      <c r="N4">
        <f>SUM($M$1:M4)</f>
        <v>0.67699620249408798</v>
      </c>
      <c r="O4">
        <v>4</v>
      </c>
      <c r="P4">
        <f t="shared" si="8"/>
        <v>0.169249050623522</v>
      </c>
      <c r="Q4" s="1">
        <f t="shared" si="2"/>
        <v>16.924905062352199</v>
      </c>
      <c r="S4">
        <v>8.3465077746127506E-2</v>
      </c>
      <c r="T4">
        <f>SUM($S$1:S4)</f>
        <v>0.4020489039881065</v>
      </c>
      <c r="U4">
        <v>4</v>
      </c>
      <c r="V4">
        <f t="shared" si="9"/>
        <v>0.10051222599702662</v>
      </c>
      <c r="W4" s="1">
        <f t="shared" si="3"/>
        <v>10.051222599702662</v>
      </c>
      <c r="Y4">
        <v>0.12164521058932801</v>
      </c>
      <c r="Z4">
        <f>SUM($Y$1:Y4)</f>
        <v>0.48910810068883104</v>
      </c>
      <c r="AA4">
        <v>4</v>
      </c>
      <c r="AB4">
        <f t="shared" si="10"/>
        <v>0.12227702517220776</v>
      </c>
      <c r="AC4" s="1">
        <f t="shared" si="4"/>
        <v>12.227702517220775</v>
      </c>
      <c r="AE4">
        <v>6.5692624465942401E-2</v>
      </c>
      <c r="AF4">
        <f>SUM($AE$1:AE4)</f>
        <v>0.23164206495479558</v>
      </c>
      <c r="AG4">
        <v>4</v>
      </c>
      <c r="AH4">
        <f t="shared" si="11"/>
        <v>5.7910516238698896E-2</v>
      </c>
      <c r="AI4" s="1">
        <f t="shared" si="5"/>
        <v>5.7910516238698895</v>
      </c>
    </row>
    <row r="5" spans="1:35" x14ac:dyDescent="0.2">
      <c r="A5">
        <v>0.34685372987497498</v>
      </c>
      <c r="B5">
        <f>SUM($A$1:A5)</f>
        <v>1.7505001526402442</v>
      </c>
      <c r="C5">
        <v>5</v>
      </c>
      <c r="D5">
        <f t="shared" si="6"/>
        <v>0.35010003052804883</v>
      </c>
      <c r="E5" s="1">
        <f t="shared" si="0"/>
        <v>35.010003052804883</v>
      </c>
      <c r="G5">
        <v>0.188197776485963</v>
      </c>
      <c r="H5">
        <f>SUM($G$1:G5)</f>
        <v>1.0168640857127389</v>
      </c>
      <c r="I5">
        <v>5</v>
      </c>
      <c r="J5">
        <f t="shared" si="7"/>
        <v>0.20337281714254779</v>
      </c>
      <c r="K5" s="1">
        <f t="shared" si="1"/>
        <v>20.337281714254779</v>
      </c>
      <c r="M5">
        <v>0.17451864303857301</v>
      </c>
      <c r="N5">
        <f>SUM($M$1:M5)</f>
        <v>0.85151484553266099</v>
      </c>
      <c r="O5">
        <v>5</v>
      </c>
      <c r="P5">
        <f t="shared" si="8"/>
        <v>0.1703029691065322</v>
      </c>
      <c r="Q5" s="1">
        <f t="shared" si="2"/>
        <v>17.03029691065322</v>
      </c>
      <c r="S5">
        <v>0.108216092779162</v>
      </c>
      <c r="T5">
        <f>SUM($S$1:S5)</f>
        <v>0.51026499676726855</v>
      </c>
      <c r="U5">
        <v>5</v>
      </c>
      <c r="V5">
        <f t="shared" si="9"/>
        <v>0.10205299935345372</v>
      </c>
      <c r="W5" s="1">
        <f t="shared" si="3"/>
        <v>10.205299935345371</v>
      </c>
      <c r="Y5">
        <v>0.11675128397600699</v>
      </c>
      <c r="Z5">
        <f>SUM($Y$1:Y5)</f>
        <v>0.60585938466483802</v>
      </c>
      <c r="AA5">
        <v>5</v>
      </c>
      <c r="AB5">
        <f t="shared" si="10"/>
        <v>0.1211718769329676</v>
      </c>
      <c r="AC5" s="1">
        <f t="shared" si="4"/>
        <v>12.11718769329676</v>
      </c>
      <c r="AE5">
        <v>5.65312856788747E-2</v>
      </c>
      <c r="AF5">
        <f>SUM($AE$1:AE5)</f>
        <v>0.28817335063367028</v>
      </c>
      <c r="AG5">
        <v>5</v>
      </c>
      <c r="AH5">
        <f t="shared" si="11"/>
        <v>5.7634670126734053E-2</v>
      </c>
      <c r="AI5" s="1">
        <f t="shared" si="5"/>
        <v>5.7634670126734049</v>
      </c>
    </row>
    <row r="6" spans="1:35" x14ac:dyDescent="0.2">
      <c r="A6">
        <v>0.347256955900901</v>
      </c>
      <c r="B6">
        <f>SUM($A$1:A6)</f>
        <v>2.0977571085411451</v>
      </c>
      <c r="C6">
        <v>6</v>
      </c>
      <c r="D6">
        <f t="shared" si="6"/>
        <v>0.34962618475685753</v>
      </c>
      <c r="E6" s="1">
        <f t="shared" si="0"/>
        <v>34.962618475685751</v>
      </c>
      <c r="G6">
        <v>0.197989088411338</v>
      </c>
      <c r="H6">
        <f>SUM($G$1:G6)</f>
        <v>1.2148531741240769</v>
      </c>
      <c r="I6">
        <v>6</v>
      </c>
      <c r="J6">
        <f t="shared" si="7"/>
        <v>0.20247552902067947</v>
      </c>
      <c r="K6" s="1">
        <f t="shared" si="1"/>
        <v>20.247552902067948</v>
      </c>
      <c r="M6">
        <v>0.17029832138977299</v>
      </c>
      <c r="N6">
        <f>SUM($M$1:M6)</f>
        <v>1.021813166922434</v>
      </c>
      <c r="O6">
        <v>6</v>
      </c>
      <c r="P6">
        <f t="shared" si="8"/>
        <v>0.17030219448707232</v>
      </c>
      <c r="Q6" s="1">
        <f t="shared" si="2"/>
        <v>17.030219448707232</v>
      </c>
      <c r="S6">
        <v>9.8287524504365398E-2</v>
      </c>
      <c r="T6">
        <f>SUM($S$1:S6)</f>
        <v>0.60855252127163395</v>
      </c>
      <c r="U6">
        <v>6</v>
      </c>
      <c r="V6">
        <f t="shared" si="9"/>
        <v>0.101425420211939</v>
      </c>
      <c r="W6" s="1">
        <f t="shared" si="3"/>
        <v>10.142542021193899</v>
      </c>
      <c r="Y6">
        <v>0.12217103832928899</v>
      </c>
      <c r="Z6">
        <f>SUM($Y$1:Y6)</f>
        <v>0.72803042299412701</v>
      </c>
      <c r="AA6">
        <v>6</v>
      </c>
      <c r="AB6">
        <f t="shared" si="10"/>
        <v>0.1213384038323545</v>
      </c>
      <c r="AC6" s="1">
        <f t="shared" si="4"/>
        <v>12.13384038323545</v>
      </c>
      <c r="AE6">
        <v>6.3155084821022597E-2</v>
      </c>
      <c r="AF6">
        <f>SUM($AE$1:AE6)</f>
        <v>0.35132843545469289</v>
      </c>
      <c r="AG6">
        <v>6</v>
      </c>
      <c r="AH6">
        <f t="shared" si="11"/>
        <v>5.8554739242448813E-2</v>
      </c>
      <c r="AI6" s="1">
        <f t="shared" si="5"/>
        <v>5.8554739242448814</v>
      </c>
    </row>
    <row r="7" spans="1:35" x14ac:dyDescent="0.2">
      <c r="A7">
        <v>0.356453340606666</v>
      </c>
      <c r="B7">
        <f>SUM($A$1:A7)</f>
        <v>2.4542104491478112</v>
      </c>
      <c r="C7">
        <v>7</v>
      </c>
      <c r="D7">
        <f t="shared" si="6"/>
        <v>0.35060149273540159</v>
      </c>
      <c r="E7" s="1">
        <f t="shared" si="0"/>
        <v>35.060149273540162</v>
      </c>
      <c r="G7">
        <v>0.20302560719620699</v>
      </c>
      <c r="H7">
        <f>SUM($G$1:G7)</f>
        <v>1.417878781320284</v>
      </c>
      <c r="I7">
        <v>7</v>
      </c>
      <c r="J7">
        <f t="shared" si="7"/>
        <v>0.20255411161718342</v>
      </c>
      <c r="K7" s="1">
        <f t="shared" si="1"/>
        <v>20.255411161718342</v>
      </c>
      <c r="M7">
        <v>0.16010537589783999</v>
      </c>
      <c r="N7">
        <f>SUM($M$1:M7)</f>
        <v>1.1819185428202739</v>
      </c>
      <c r="O7">
        <v>7</v>
      </c>
      <c r="P7">
        <f t="shared" si="8"/>
        <v>0.16884550611718199</v>
      </c>
      <c r="Q7" s="1">
        <f t="shared" si="2"/>
        <v>16.8845506117182</v>
      </c>
      <c r="S7">
        <v>7.9088851805694596E-2</v>
      </c>
      <c r="T7">
        <f>SUM($S$1:S7)</f>
        <v>0.68764137307732853</v>
      </c>
      <c r="U7">
        <v>7</v>
      </c>
      <c r="V7">
        <f t="shared" si="9"/>
        <v>9.8234481868189796E-2</v>
      </c>
      <c r="W7" s="1">
        <f t="shared" si="3"/>
        <v>9.8234481868189789</v>
      </c>
      <c r="Y7">
        <v>0.118545794823568</v>
      </c>
      <c r="Z7">
        <f>SUM($Y$1:Y7)</f>
        <v>0.84657621781769499</v>
      </c>
      <c r="AA7">
        <v>7</v>
      </c>
      <c r="AB7">
        <f t="shared" si="10"/>
        <v>0.12093945968824214</v>
      </c>
      <c r="AC7" s="1">
        <f t="shared" si="4"/>
        <v>12.093945968824213</v>
      </c>
      <c r="AE7">
        <v>6.5340138102117501E-2</v>
      </c>
      <c r="AF7">
        <f>SUM($AE$1:AE7)</f>
        <v>0.41666857355681042</v>
      </c>
      <c r="AG7">
        <v>7</v>
      </c>
      <c r="AH7">
        <f t="shared" si="11"/>
        <v>5.95240819366872E-2</v>
      </c>
      <c r="AI7" s="1">
        <f t="shared" si="5"/>
        <v>5.9524081936687203</v>
      </c>
    </row>
    <row r="8" spans="1:35" x14ac:dyDescent="0.2">
      <c r="A8">
        <v>0.35661322833299902</v>
      </c>
      <c r="B8">
        <f>SUM($A$1:A8)</f>
        <v>2.8108236774808102</v>
      </c>
      <c r="C8">
        <v>8</v>
      </c>
      <c r="D8">
        <f t="shared" si="6"/>
        <v>0.35135295968510127</v>
      </c>
      <c r="E8" s="1">
        <f t="shared" si="0"/>
        <v>35.135295968510128</v>
      </c>
      <c r="G8">
        <v>0.231602020873758</v>
      </c>
      <c r="H8">
        <f>SUM($G$1:G8)</f>
        <v>1.6494808021940419</v>
      </c>
      <c r="I8">
        <v>8</v>
      </c>
      <c r="J8">
        <f t="shared" si="7"/>
        <v>0.20618510027425524</v>
      </c>
      <c r="K8" s="1">
        <f t="shared" si="1"/>
        <v>20.618510027425526</v>
      </c>
      <c r="M8">
        <v>0.18028923753356399</v>
      </c>
      <c r="N8">
        <f>SUM($M$1:M8)</f>
        <v>1.3622077803538379</v>
      </c>
      <c r="O8">
        <v>8</v>
      </c>
      <c r="P8">
        <f t="shared" si="8"/>
        <v>0.17027597254422974</v>
      </c>
      <c r="Q8" s="1">
        <f t="shared" si="2"/>
        <v>17.027597254422975</v>
      </c>
      <c r="S8">
        <v>8.4914168573333906E-2</v>
      </c>
      <c r="T8">
        <f>SUM($S$1:S8)</f>
        <v>0.77255554165066243</v>
      </c>
      <c r="U8">
        <v>8</v>
      </c>
      <c r="V8">
        <f t="shared" si="9"/>
        <v>9.6569442706332803E-2</v>
      </c>
      <c r="W8" s="1">
        <f t="shared" si="3"/>
        <v>9.6569442706332804</v>
      </c>
      <c r="Y8">
        <v>0.118944082210548</v>
      </c>
      <c r="Z8">
        <f>SUM($Y$1:Y8)</f>
        <v>0.96552030002824296</v>
      </c>
      <c r="AA8">
        <v>8</v>
      </c>
      <c r="AB8">
        <f t="shared" si="10"/>
        <v>0.12069003750353037</v>
      </c>
      <c r="AC8" s="1">
        <f t="shared" si="4"/>
        <v>12.069003750353037</v>
      </c>
      <c r="AE8">
        <v>6.0598559706631999E-2</v>
      </c>
      <c r="AF8">
        <f>SUM($AE$1:AE8)</f>
        <v>0.47726713326344239</v>
      </c>
      <c r="AG8">
        <v>8</v>
      </c>
      <c r="AH8">
        <f t="shared" si="11"/>
        <v>5.9658391657930299E-2</v>
      </c>
      <c r="AI8" s="1">
        <f t="shared" si="5"/>
        <v>5.9658391657930299</v>
      </c>
    </row>
    <row r="9" spans="1:35" x14ac:dyDescent="0.2">
      <c r="A9">
        <v>0.35228877492103899</v>
      </c>
      <c r="B9">
        <f>SUM($A$1:A9)</f>
        <v>3.1631124524018492</v>
      </c>
      <c r="C9">
        <v>9</v>
      </c>
      <c r="D9">
        <f t="shared" si="6"/>
        <v>0.35145693915576104</v>
      </c>
      <c r="E9" s="1">
        <f t="shared" si="0"/>
        <v>35.145693915576103</v>
      </c>
      <c r="G9">
        <v>0.18633103665415901</v>
      </c>
      <c r="H9">
        <f>SUM($G$1:G9)</f>
        <v>1.835811838848201</v>
      </c>
      <c r="I9">
        <v>9</v>
      </c>
      <c r="J9">
        <f t="shared" si="7"/>
        <v>0.20397909320535568</v>
      </c>
      <c r="K9" s="1">
        <f t="shared" si="1"/>
        <v>20.397909320535568</v>
      </c>
      <c r="M9">
        <v>0.162393061986218</v>
      </c>
      <c r="N9">
        <f>SUM($M$1:M9)</f>
        <v>1.5246008423400559</v>
      </c>
      <c r="O9">
        <v>9</v>
      </c>
      <c r="P9">
        <f t="shared" si="8"/>
        <v>0.16940009359333955</v>
      </c>
      <c r="Q9" s="1">
        <f t="shared" si="2"/>
        <v>16.940009359333956</v>
      </c>
      <c r="S9">
        <v>0.10264627779018801</v>
      </c>
      <c r="T9">
        <f>SUM($S$1:S9)</f>
        <v>0.8752018194408504</v>
      </c>
      <c r="U9">
        <v>9</v>
      </c>
      <c r="V9">
        <f t="shared" si="9"/>
        <v>9.7244646604538937E-2</v>
      </c>
      <c r="W9" s="1">
        <f t="shared" si="3"/>
        <v>9.7244646604538936</v>
      </c>
      <c r="Y9">
        <v>0.11318678893402</v>
      </c>
      <c r="Z9">
        <f>SUM($Y$1:Y9)</f>
        <v>1.078707088962263</v>
      </c>
      <c r="AA9">
        <v>9</v>
      </c>
      <c r="AB9">
        <f t="shared" si="10"/>
        <v>0.11985634321802922</v>
      </c>
      <c r="AC9" s="1">
        <f t="shared" si="4"/>
        <v>11.985634321802923</v>
      </c>
      <c r="AE9">
        <v>5.5038408399712399E-2</v>
      </c>
      <c r="AF9">
        <f>SUM($AE$1:AE9)</f>
        <v>0.5323055416631548</v>
      </c>
      <c r="AG9">
        <v>9</v>
      </c>
      <c r="AH9">
        <f t="shared" si="11"/>
        <v>5.9145060184794977E-2</v>
      </c>
      <c r="AI9" s="1">
        <f t="shared" si="5"/>
        <v>5.9145060184794973</v>
      </c>
    </row>
    <row r="10" spans="1:35" x14ac:dyDescent="0.2">
      <c r="A10">
        <v>0.34643737794615798</v>
      </c>
      <c r="B10">
        <f>SUM($A$1:A10)</f>
        <v>3.509549830348007</v>
      </c>
      <c r="C10">
        <v>10</v>
      </c>
      <c r="D10">
        <f t="shared" si="6"/>
        <v>0.35095498303480072</v>
      </c>
      <c r="E10" s="1">
        <f t="shared" si="0"/>
        <v>35.09549830348007</v>
      </c>
      <c r="G10">
        <v>0.22468354239133301</v>
      </c>
      <c r="H10">
        <f>SUM($G$1:G10)</f>
        <v>2.0604953812395341</v>
      </c>
      <c r="I10">
        <v>10</v>
      </c>
      <c r="J10">
        <f t="shared" si="7"/>
        <v>0.20604953812395341</v>
      </c>
      <c r="K10" s="1">
        <f t="shared" si="1"/>
        <v>20.60495381239534</v>
      </c>
      <c r="M10">
        <v>0.17944097460740799</v>
      </c>
      <c r="N10">
        <f>SUM($M$1:M10)</f>
        <v>1.7040418169474638</v>
      </c>
      <c r="O10">
        <v>10</v>
      </c>
      <c r="P10">
        <f t="shared" si="8"/>
        <v>0.17040418169474639</v>
      </c>
      <c r="Q10" s="1">
        <f t="shared" si="2"/>
        <v>17.040418169474638</v>
      </c>
      <c r="S10">
        <v>0.104136813513358</v>
      </c>
      <c r="T10">
        <f>SUM($S$1:S10)</f>
        <v>0.97933863295420842</v>
      </c>
      <c r="U10">
        <v>10</v>
      </c>
      <c r="V10">
        <f t="shared" si="9"/>
        <v>9.7933863295420837E-2</v>
      </c>
      <c r="W10" s="1">
        <f t="shared" si="3"/>
        <v>9.7933863295420842</v>
      </c>
      <c r="Y10">
        <v>0.115020651763238</v>
      </c>
      <c r="Z10">
        <f>SUM($Y$1:Y10)</f>
        <v>1.1937277407255009</v>
      </c>
      <c r="AA10">
        <v>10</v>
      </c>
      <c r="AB10">
        <f t="shared" si="10"/>
        <v>0.11937277407255009</v>
      </c>
      <c r="AC10" s="1">
        <f t="shared" si="4"/>
        <v>11.93727740725501</v>
      </c>
      <c r="AE10">
        <v>5.5655967912807101E-2</v>
      </c>
      <c r="AF10">
        <f>SUM($AE$1:AE10)</f>
        <v>0.58796150957596194</v>
      </c>
      <c r="AG10">
        <v>10</v>
      </c>
      <c r="AH10">
        <f t="shared" si="11"/>
        <v>5.8796150957596195E-2</v>
      </c>
      <c r="AI10" s="1">
        <f t="shared" si="5"/>
        <v>5.8796150957596192</v>
      </c>
    </row>
    <row r="11" spans="1:35" x14ac:dyDescent="0.2">
      <c r="A11">
        <v>0.34842406580140201</v>
      </c>
      <c r="B11">
        <f>SUM($A$1:A11)</f>
        <v>3.8579738961494092</v>
      </c>
      <c r="C11">
        <v>11</v>
      </c>
      <c r="D11">
        <f t="shared" si="6"/>
        <v>0.3507248996499463</v>
      </c>
      <c r="E11" s="1">
        <f t="shared" si="0"/>
        <v>35.072489964994631</v>
      </c>
      <c r="G11">
        <v>0.21312167527807699</v>
      </c>
      <c r="H11">
        <f>SUM($G$1:G11)</f>
        <v>2.2736170565176113</v>
      </c>
      <c r="I11">
        <v>11</v>
      </c>
      <c r="J11">
        <f t="shared" si="7"/>
        <v>0.20669245968341921</v>
      </c>
      <c r="K11" s="1">
        <f t="shared" si="1"/>
        <v>20.669245968341919</v>
      </c>
      <c r="M11">
        <v>0.16131856966307501</v>
      </c>
      <c r="N11">
        <f>SUM($M$1:M11)</f>
        <v>1.8653603866105388</v>
      </c>
      <c r="O11">
        <v>11</v>
      </c>
      <c r="P11">
        <f t="shared" si="8"/>
        <v>0.16957821696459444</v>
      </c>
      <c r="Q11" s="1">
        <f t="shared" si="2"/>
        <v>16.957821696459444</v>
      </c>
      <c r="S11">
        <v>7.9050675282995198E-2</v>
      </c>
      <c r="T11">
        <f>SUM($S$1:S11)</f>
        <v>1.0583893082372036</v>
      </c>
      <c r="U11">
        <v>11</v>
      </c>
      <c r="V11">
        <f t="shared" si="9"/>
        <v>9.6217209839745785E-2</v>
      </c>
      <c r="W11" s="1">
        <f t="shared" si="3"/>
        <v>9.6217209839745781</v>
      </c>
      <c r="Y11">
        <v>0.109251189738496</v>
      </c>
      <c r="Z11">
        <f>SUM($Y$1:Y11)</f>
        <v>1.3029789304639969</v>
      </c>
      <c r="AA11">
        <v>11</v>
      </c>
      <c r="AB11">
        <f t="shared" si="10"/>
        <v>0.11845263004218154</v>
      </c>
      <c r="AC11" s="1">
        <f t="shared" si="4"/>
        <v>11.845263004218154</v>
      </c>
      <c r="AE11">
        <v>5.6269174214755698E-2</v>
      </c>
      <c r="AF11">
        <f>SUM($AE$1:AE11)</f>
        <v>0.64423068379071768</v>
      </c>
      <c r="AG11">
        <v>11</v>
      </c>
      <c r="AH11">
        <f t="shared" si="11"/>
        <v>5.8566425799156156E-2</v>
      </c>
      <c r="AI11" s="1">
        <f t="shared" si="5"/>
        <v>5.8566425799156159</v>
      </c>
    </row>
    <row r="12" spans="1:35" x14ac:dyDescent="0.2">
      <c r="A12">
        <v>0.34976795691030999</v>
      </c>
      <c r="B12">
        <f>SUM($A$1:A12)</f>
        <v>4.2077418530597193</v>
      </c>
      <c r="C12">
        <v>12</v>
      </c>
      <c r="D12">
        <f t="shared" si="6"/>
        <v>0.35064515442164329</v>
      </c>
      <c r="E12" s="1">
        <f t="shared" si="0"/>
        <v>35.064515442164328</v>
      </c>
      <c r="G12">
        <v>0.19839260857971</v>
      </c>
      <c r="H12">
        <f>SUM($G$1:G12)</f>
        <v>2.4720096650973211</v>
      </c>
      <c r="I12">
        <v>12</v>
      </c>
      <c r="J12">
        <f t="shared" si="7"/>
        <v>0.20600080542477675</v>
      </c>
      <c r="K12" s="1">
        <f t="shared" si="1"/>
        <v>20.600080542477674</v>
      </c>
      <c r="M12">
        <v>0.165192108576667</v>
      </c>
      <c r="N12">
        <f>SUM($M$1:M12)</f>
        <v>2.030552495187206</v>
      </c>
      <c r="O12">
        <v>12</v>
      </c>
      <c r="P12">
        <f t="shared" si="8"/>
        <v>0.16921270793226717</v>
      </c>
      <c r="Q12" s="1">
        <f t="shared" si="2"/>
        <v>16.921270793226718</v>
      </c>
      <c r="S12">
        <v>9.2125947861648905E-2</v>
      </c>
      <c r="T12">
        <f>SUM($S$1:S12)</f>
        <v>1.1505152560988525</v>
      </c>
      <c r="U12">
        <v>12</v>
      </c>
      <c r="V12">
        <f t="shared" si="9"/>
        <v>9.5876271341571048E-2</v>
      </c>
      <c r="W12" s="1">
        <f t="shared" si="3"/>
        <v>9.5876271341571044</v>
      </c>
      <c r="Y12">
        <v>0.131438158311278</v>
      </c>
      <c r="Z12">
        <f>SUM($Y$1:Y12)</f>
        <v>1.434417088775275</v>
      </c>
      <c r="AA12">
        <v>12</v>
      </c>
      <c r="AB12">
        <f t="shared" si="10"/>
        <v>0.11953475739793958</v>
      </c>
      <c r="AC12" s="1">
        <f t="shared" si="4"/>
        <v>11.953475739793957</v>
      </c>
      <c r="AE12">
        <v>6.0708360032898902E-2</v>
      </c>
      <c r="AF12">
        <f>SUM($AE$1:AE12)</f>
        <v>0.70493904382361661</v>
      </c>
      <c r="AG12">
        <v>12</v>
      </c>
      <c r="AH12">
        <f t="shared" si="11"/>
        <v>5.8744920318634715E-2</v>
      </c>
      <c r="AI12" s="1">
        <f t="shared" si="5"/>
        <v>5.8744920318634719</v>
      </c>
    </row>
    <row r="13" spans="1:35" x14ac:dyDescent="0.2">
      <c r="A13">
        <v>0.35508131927507802</v>
      </c>
      <c r="B13">
        <f>SUM($A$1:A13)</f>
        <v>4.562823172334797</v>
      </c>
      <c r="C13">
        <v>13</v>
      </c>
      <c r="D13">
        <f t="shared" si="6"/>
        <v>0.35098639787190744</v>
      </c>
      <c r="E13" s="1">
        <f t="shared" si="0"/>
        <v>35.098639787190741</v>
      </c>
      <c r="G13">
        <v>0.18822468059769101</v>
      </c>
      <c r="H13">
        <f>SUM($G$1:G13)</f>
        <v>2.6602343456950122</v>
      </c>
      <c r="I13">
        <v>13</v>
      </c>
      <c r="J13">
        <f t="shared" si="7"/>
        <v>0.20463341120730863</v>
      </c>
      <c r="K13" s="1">
        <f t="shared" si="1"/>
        <v>20.463341120730863</v>
      </c>
      <c r="M13">
        <v>0.15779473382727399</v>
      </c>
      <c r="N13">
        <f>SUM($M$1:M13)</f>
        <v>2.1883472290144801</v>
      </c>
      <c r="O13">
        <v>13</v>
      </c>
      <c r="P13">
        <f t="shared" si="8"/>
        <v>0.16833440223188309</v>
      </c>
      <c r="Q13" s="1">
        <f t="shared" si="2"/>
        <v>16.833440223188308</v>
      </c>
      <c r="S13">
        <v>8.3157744614667697E-2</v>
      </c>
      <c r="T13">
        <f>SUM($S$1:S13)</f>
        <v>1.2336730007135202</v>
      </c>
      <c r="U13">
        <v>13</v>
      </c>
      <c r="V13">
        <f t="shared" si="9"/>
        <v>9.4897923131809239E-2</v>
      </c>
      <c r="W13" s="1">
        <f t="shared" si="3"/>
        <v>9.4897923131809243</v>
      </c>
      <c r="Y13">
        <v>0.12480580455672299</v>
      </c>
      <c r="Z13">
        <f>SUM($Y$1:Y13)</f>
        <v>1.559222893331998</v>
      </c>
      <c r="AA13">
        <v>13</v>
      </c>
      <c r="AB13">
        <f t="shared" si="10"/>
        <v>0.11994022256399985</v>
      </c>
      <c r="AC13" s="1">
        <f t="shared" si="4"/>
        <v>11.994022256399985</v>
      </c>
      <c r="AE13">
        <v>5.6754997385881203E-2</v>
      </c>
      <c r="AF13">
        <f>SUM($AE$1:AE13)</f>
        <v>0.7616940412094978</v>
      </c>
      <c r="AG13">
        <v>13</v>
      </c>
      <c r="AH13">
        <f t="shared" si="11"/>
        <v>5.8591849323807524E-2</v>
      </c>
      <c r="AI13" s="1">
        <f t="shared" si="5"/>
        <v>5.8591849323807521</v>
      </c>
    </row>
    <row r="14" spans="1:35" x14ac:dyDescent="0.2">
      <c r="A14">
        <v>0.34593359918706401</v>
      </c>
      <c r="B14">
        <f>SUM($A$1:A14)</f>
        <v>4.908756771521861</v>
      </c>
      <c r="C14">
        <v>14</v>
      </c>
      <c r="D14">
        <f t="shared" si="6"/>
        <v>0.35062548368013291</v>
      </c>
      <c r="E14" s="1">
        <f t="shared" si="0"/>
        <v>35.062548368013289</v>
      </c>
      <c r="G14">
        <v>0.201244192552891</v>
      </c>
      <c r="H14">
        <f>SUM($G$1:G14)</f>
        <v>2.8614785382479031</v>
      </c>
      <c r="I14">
        <v>14</v>
      </c>
      <c r="J14">
        <f t="shared" si="7"/>
        <v>0.20439132416056452</v>
      </c>
      <c r="K14" s="1">
        <f t="shared" si="1"/>
        <v>20.439132416056452</v>
      </c>
      <c r="M14">
        <v>0.17208495160546999</v>
      </c>
      <c r="N14">
        <f>SUM($M$1:M14)</f>
        <v>2.36043218061995</v>
      </c>
      <c r="O14">
        <v>14</v>
      </c>
      <c r="P14">
        <f t="shared" si="8"/>
        <v>0.16860229861571072</v>
      </c>
      <c r="Q14" s="1">
        <f t="shared" si="2"/>
        <v>16.860229861571071</v>
      </c>
      <c r="S14">
        <v>0.108329339675296</v>
      </c>
      <c r="T14">
        <f>SUM($S$1:S14)</f>
        <v>1.3420023403888162</v>
      </c>
      <c r="U14">
        <v>14</v>
      </c>
      <c r="V14">
        <f t="shared" si="9"/>
        <v>9.5857310027772577E-2</v>
      </c>
      <c r="W14" s="1">
        <f t="shared" si="3"/>
        <v>9.5857310027772584</v>
      </c>
      <c r="Y14">
        <v>0.13165773253068699</v>
      </c>
      <c r="Z14">
        <f>SUM($Y$1:Y14)</f>
        <v>1.6908806258626849</v>
      </c>
      <c r="AA14">
        <v>14</v>
      </c>
      <c r="AB14">
        <f t="shared" si="10"/>
        <v>0.12077718756162036</v>
      </c>
      <c r="AC14" s="1">
        <f t="shared" si="4"/>
        <v>12.077718756162035</v>
      </c>
      <c r="AE14">
        <v>6.5791505872942802E-2</v>
      </c>
      <c r="AF14">
        <f>SUM($AE$1:AE14)</f>
        <v>0.8274855470824406</v>
      </c>
      <c r="AG14">
        <v>14</v>
      </c>
      <c r="AH14">
        <f t="shared" si="11"/>
        <v>5.9106110505888612E-2</v>
      </c>
      <c r="AI14" s="1">
        <f t="shared" si="5"/>
        <v>5.9106110505888614</v>
      </c>
    </row>
    <row r="15" spans="1:35" x14ac:dyDescent="0.2">
      <c r="A15">
        <v>0.34624715876179701</v>
      </c>
      <c r="B15">
        <f>SUM($A$1:A15)</f>
        <v>5.2550039302836584</v>
      </c>
      <c r="C15">
        <v>15</v>
      </c>
      <c r="D15">
        <f t="shared" si="6"/>
        <v>0.3503335953522439</v>
      </c>
      <c r="E15" s="1">
        <f t="shared" si="0"/>
        <v>35.033359535224392</v>
      </c>
      <c r="G15">
        <v>0.20419387904750599</v>
      </c>
      <c r="H15">
        <f>SUM($G$1:G15)</f>
        <v>3.0656724172954091</v>
      </c>
      <c r="I15">
        <v>15</v>
      </c>
      <c r="J15">
        <f t="shared" si="7"/>
        <v>0.20437816115302726</v>
      </c>
      <c r="K15" s="1">
        <f t="shared" si="1"/>
        <v>20.437816115302727</v>
      </c>
      <c r="M15">
        <v>0.16020265384933699</v>
      </c>
      <c r="N15">
        <f>SUM($M$1:M15)</f>
        <v>2.5206348344692868</v>
      </c>
      <c r="O15">
        <v>15</v>
      </c>
      <c r="P15">
        <f t="shared" si="8"/>
        <v>0.16804232229795246</v>
      </c>
      <c r="Q15" s="1">
        <f t="shared" si="2"/>
        <v>16.804232229795247</v>
      </c>
      <c r="S15">
        <v>8.67801546254411E-2</v>
      </c>
      <c r="T15">
        <f>SUM($S$1:S15)</f>
        <v>1.4287824950142574</v>
      </c>
      <c r="U15">
        <v>15</v>
      </c>
      <c r="V15">
        <f t="shared" si="9"/>
        <v>9.5252166334283822E-2</v>
      </c>
      <c r="W15" s="1">
        <f t="shared" si="3"/>
        <v>9.5252166334283821</v>
      </c>
      <c r="Y15">
        <v>0.112763621658209</v>
      </c>
      <c r="Z15">
        <f>SUM($Y$1:Y15)</f>
        <v>1.803644247520894</v>
      </c>
      <c r="AA15">
        <v>15</v>
      </c>
      <c r="AB15">
        <f t="shared" si="10"/>
        <v>0.12024294983472626</v>
      </c>
      <c r="AC15" s="1">
        <f t="shared" si="4"/>
        <v>12.024294983472625</v>
      </c>
      <c r="AE15">
        <v>5.47119960892705E-2</v>
      </c>
      <c r="AF15">
        <f>SUM($AE$1:AE15)</f>
        <v>0.88219754317171106</v>
      </c>
      <c r="AG15">
        <v>15</v>
      </c>
      <c r="AH15">
        <f t="shared" si="11"/>
        <v>5.881316954478074E-2</v>
      </c>
      <c r="AI15" s="1">
        <f t="shared" si="5"/>
        <v>5.8813169544780743</v>
      </c>
    </row>
    <row r="16" spans="1:35" x14ac:dyDescent="0.2">
      <c r="A16">
        <v>0.34767718759169502</v>
      </c>
      <c r="B16">
        <f>SUM($A$1:A16)</f>
        <v>5.6026811178753535</v>
      </c>
      <c r="C16">
        <v>16</v>
      </c>
      <c r="D16">
        <f t="shared" si="6"/>
        <v>0.35016756986720959</v>
      </c>
      <c r="E16" s="1">
        <f t="shared" si="0"/>
        <v>35.016756986720956</v>
      </c>
      <c r="G16">
        <v>0.184367470383415</v>
      </c>
      <c r="H16">
        <f>SUM($G$1:G16)</f>
        <v>3.2500398876788239</v>
      </c>
      <c r="I16">
        <v>16</v>
      </c>
      <c r="J16">
        <f t="shared" si="7"/>
        <v>0.20312749297992649</v>
      </c>
      <c r="K16" s="1">
        <f t="shared" si="1"/>
        <v>20.312749297992649</v>
      </c>
      <c r="M16">
        <v>0.156697030003841</v>
      </c>
      <c r="N16">
        <f>SUM($M$1:M16)</f>
        <v>2.6773318644731279</v>
      </c>
      <c r="O16">
        <v>16</v>
      </c>
      <c r="P16">
        <f t="shared" si="8"/>
        <v>0.16733324152957049</v>
      </c>
      <c r="Q16" s="1">
        <f t="shared" si="2"/>
        <v>16.733324152957049</v>
      </c>
      <c r="S16">
        <v>0.10599821828063299</v>
      </c>
      <c r="T16">
        <f>SUM($S$1:S16)</f>
        <v>1.5347807132948903</v>
      </c>
      <c r="U16">
        <v>16</v>
      </c>
      <c r="V16">
        <f t="shared" si="9"/>
        <v>9.5923794580930644E-2</v>
      </c>
      <c r="W16" s="1">
        <f t="shared" si="3"/>
        <v>9.592379458093065</v>
      </c>
      <c r="Y16">
        <v>0.13137481715712501</v>
      </c>
      <c r="Z16">
        <f>SUM($Y$1:Y16)</f>
        <v>1.935019064678019</v>
      </c>
      <c r="AA16">
        <v>16</v>
      </c>
      <c r="AB16">
        <f t="shared" si="10"/>
        <v>0.12093869154237619</v>
      </c>
      <c r="AC16" s="1">
        <f t="shared" si="4"/>
        <v>12.093869154237618</v>
      </c>
      <c r="AE16">
        <v>5.4421811291599398E-2</v>
      </c>
      <c r="AF16">
        <f>SUM($AE$1:AE16)</f>
        <v>0.93661935446331046</v>
      </c>
      <c r="AG16">
        <v>16</v>
      </c>
      <c r="AH16">
        <f t="shared" si="11"/>
        <v>5.8538709653956904E-2</v>
      </c>
      <c r="AI16" s="1">
        <f t="shared" si="5"/>
        <v>5.8538709653956902</v>
      </c>
    </row>
    <row r="17" spans="1:35" x14ac:dyDescent="0.2">
      <c r="A17">
        <v>0.35312780114890302</v>
      </c>
      <c r="B17">
        <f>SUM($A$1:A17)</f>
        <v>5.9558089190242569</v>
      </c>
      <c r="C17">
        <v>17</v>
      </c>
      <c r="D17">
        <f t="shared" si="6"/>
        <v>0.35034170111907392</v>
      </c>
      <c r="E17" s="1">
        <f t="shared" si="0"/>
        <v>35.034170111907393</v>
      </c>
      <c r="G17">
        <v>0.21009036031509801</v>
      </c>
      <c r="H17">
        <f>SUM($G$1:G17)</f>
        <v>3.4601302479939218</v>
      </c>
      <c r="I17">
        <v>17</v>
      </c>
      <c r="J17">
        <f t="shared" si="7"/>
        <v>0.20353707341140717</v>
      </c>
      <c r="K17" s="1">
        <f t="shared" si="1"/>
        <v>20.353707341140716</v>
      </c>
      <c r="M17">
        <v>0.17423273814145299</v>
      </c>
      <c r="N17">
        <f>SUM($M$1:M17)</f>
        <v>2.8515646026145807</v>
      </c>
      <c r="O17">
        <v>17</v>
      </c>
      <c r="P17">
        <f t="shared" si="8"/>
        <v>0.16773909427144593</v>
      </c>
      <c r="Q17" s="1">
        <f t="shared" si="2"/>
        <v>16.773909427144591</v>
      </c>
      <c r="S17">
        <v>8.4616742267613398E-2</v>
      </c>
      <c r="T17">
        <f>SUM($S$1:S17)</f>
        <v>1.6193974555625037</v>
      </c>
      <c r="U17">
        <v>17</v>
      </c>
      <c r="V17">
        <f t="shared" si="9"/>
        <v>9.5258673856617862E-2</v>
      </c>
      <c r="W17" s="1">
        <f t="shared" si="3"/>
        <v>9.5258673856617868</v>
      </c>
      <c r="Y17">
        <v>0.12826864663756099</v>
      </c>
      <c r="Z17">
        <f>SUM($Y$1:Y17)</f>
        <v>2.0632877113155801</v>
      </c>
      <c r="AA17">
        <v>17</v>
      </c>
      <c r="AB17">
        <f t="shared" si="10"/>
        <v>0.12136986537150471</v>
      </c>
      <c r="AC17" s="1">
        <f t="shared" si="4"/>
        <v>12.13698653715047</v>
      </c>
      <c r="AE17">
        <v>6.4728950821123094E-2</v>
      </c>
      <c r="AF17">
        <f>SUM($AE$1:AE17)</f>
        <v>1.0013483052844336</v>
      </c>
      <c r="AG17">
        <v>17</v>
      </c>
      <c r="AH17">
        <f t="shared" si="11"/>
        <v>5.8902841487319627E-2</v>
      </c>
      <c r="AI17" s="1">
        <f t="shared" si="5"/>
        <v>5.890284148731963</v>
      </c>
    </row>
    <row r="18" spans="1:35" x14ac:dyDescent="0.2">
      <c r="A18">
        <v>0.35406559428529799</v>
      </c>
      <c r="B18">
        <f>SUM($A$1:A18)</f>
        <v>6.3098745133095546</v>
      </c>
      <c r="C18">
        <v>18</v>
      </c>
      <c r="D18">
        <f t="shared" si="6"/>
        <v>0.35054858407275302</v>
      </c>
      <c r="E18" s="1">
        <f t="shared" si="0"/>
        <v>35.054858407275304</v>
      </c>
      <c r="G18">
        <v>0.190159207318012</v>
      </c>
      <c r="H18">
        <f>SUM($G$1:G18)</f>
        <v>3.6502894553119338</v>
      </c>
      <c r="I18">
        <v>18</v>
      </c>
      <c r="J18">
        <f t="shared" si="7"/>
        <v>0.20279385862844077</v>
      </c>
      <c r="K18" s="1">
        <f t="shared" si="1"/>
        <v>20.279385862844077</v>
      </c>
      <c r="M18">
        <v>0.164516506691567</v>
      </c>
      <c r="N18">
        <f>SUM($M$1:M18)</f>
        <v>3.0160811093061475</v>
      </c>
      <c r="O18">
        <v>18</v>
      </c>
      <c r="P18">
        <f t="shared" si="8"/>
        <v>0.16756006162811932</v>
      </c>
      <c r="Q18" s="1">
        <f t="shared" si="2"/>
        <v>16.756006162811932</v>
      </c>
      <c r="S18">
        <v>0.10673225118736</v>
      </c>
      <c r="T18">
        <f>SUM($S$1:S18)</f>
        <v>1.7261297067498638</v>
      </c>
      <c r="U18">
        <v>18</v>
      </c>
      <c r="V18">
        <f t="shared" si="9"/>
        <v>9.5896094819436881E-2</v>
      </c>
      <c r="W18" s="1">
        <f t="shared" si="3"/>
        <v>9.5896094819436879</v>
      </c>
      <c r="Y18">
        <v>0.12293124214029801</v>
      </c>
      <c r="Z18">
        <f>SUM($Y$1:Y18)</f>
        <v>2.186218953455878</v>
      </c>
      <c r="AA18">
        <v>18</v>
      </c>
      <c r="AB18">
        <f t="shared" si="10"/>
        <v>0.12145660852532655</v>
      </c>
      <c r="AC18" s="1">
        <f t="shared" si="4"/>
        <v>12.145660852532655</v>
      </c>
      <c r="AE18">
        <v>5.8242540391407402E-2</v>
      </c>
      <c r="AF18">
        <f>SUM($AE$1:AE18)</f>
        <v>1.0595908456758409</v>
      </c>
      <c r="AG18">
        <v>18</v>
      </c>
      <c r="AH18">
        <f t="shared" si="11"/>
        <v>5.8866158093102278E-2</v>
      </c>
      <c r="AI18" s="1">
        <f t="shared" si="5"/>
        <v>5.8866158093102277</v>
      </c>
    </row>
    <row r="19" spans="1:35" x14ac:dyDescent="0.2">
      <c r="A19">
        <v>0.35311225379609401</v>
      </c>
      <c r="B19">
        <f>SUM($A$1:A19)</f>
        <v>6.6629867671056484</v>
      </c>
      <c r="C19">
        <v>19</v>
      </c>
      <c r="D19">
        <f t="shared" si="6"/>
        <v>0.35068351405819204</v>
      </c>
      <c r="E19" s="1">
        <f t="shared" si="0"/>
        <v>35.0683514058192</v>
      </c>
      <c r="G19">
        <v>0.19885050715702299</v>
      </c>
      <c r="H19">
        <f>SUM($G$1:G19)</f>
        <v>3.8491399624689566</v>
      </c>
      <c r="I19">
        <v>19</v>
      </c>
      <c r="J19">
        <f t="shared" si="7"/>
        <v>0.20258631381415562</v>
      </c>
      <c r="K19" s="1">
        <f t="shared" si="1"/>
        <v>20.258631381415562</v>
      </c>
      <c r="M19">
        <v>0.17261507253373701</v>
      </c>
      <c r="N19">
        <f>SUM($M$1:M19)</f>
        <v>3.1886961818398847</v>
      </c>
      <c r="O19">
        <v>19</v>
      </c>
      <c r="P19">
        <f t="shared" si="8"/>
        <v>0.16782611483367815</v>
      </c>
      <c r="Q19" s="1">
        <f t="shared" si="2"/>
        <v>16.782611483367816</v>
      </c>
      <c r="S19">
        <v>8.2056138153988101E-2</v>
      </c>
      <c r="T19">
        <f>SUM($S$1:S19)</f>
        <v>1.8081858449038519</v>
      </c>
      <c r="U19">
        <v>19</v>
      </c>
      <c r="V19">
        <f t="shared" si="9"/>
        <v>9.5167676047571148E-2</v>
      </c>
      <c r="W19" s="1">
        <f t="shared" si="3"/>
        <v>9.5167676047571153</v>
      </c>
      <c r="Y19">
        <v>0.119556824542604</v>
      </c>
      <c r="Z19">
        <f>SUM($Y$1:Y19)</f>
        <v>2.3057757779984822</v>
      </c>
      <c r="AA19">
        <v>19</v>
      </c>
      <c r="AB19">
        <f t="shared" si="10"/>
        <v>0.12135661989465696</v>
      </c>
      <c r="AC19" s="1">
        <f t="shared" si="4"/>
        <v>12.135661989465696</v>
      </c>
      <c r="AE19">
        <v>6.2015810798353999E-2</v>
      </c>
      <c r="AF19">
        <f>SUM($AE$1:AE19)</f>
        <v>1.1216066564741949</v>
      </c>
      <c r="AG19">
        <v>19</v>
      </c>
      <c r="AH19">
        <f t="shared" si="11"/>
        <v>5.9031929288115521E-2</v>
      </c>
      <c r="AI19" s="1">
        <f t="shared" si="5"/>
        <v>5.9031929288115519</v>
      </c>
    </row>
    <row r="20" spans="1:35" x14ac:dyDescent="0.2">
      <c r="A20">
        <v>0.35087783345693602</v>
      </c>
      <c r="B20">
        <f>SUM($A$1:A20)</f>
        <v>7.0138646005625844</v>
      </c>
      <c r="C20">
        <v>20</v>
      </c>
      <c r="D20">
        <f t="shared" si="6"/>
        <v>0.35069323002812924</v>
      </c>
      <c r="E20" s="1">
        <f t="shared" si="0"/>
        <v>35.069323002812922</v>
      </c>
      <c r="G20">
        <v>0.20973262291995701</v>
      </c>
      <c r="H20">
        <f>SUM($G$1:G20)</f>
        <v>4.0588725853889134</v>
      </c>
      <c r="I20">
        <v>20</v>
      </c>
      <c r="J20">
        <f t="shared" si="7"/>
        <v>0.20294362926944567</v>
      </c>
      <c r="K20" s="1">
        <f t="shared" si="1"/>
        <v>20.294362926944569</v>
      </c>
      <c r="M20">
        <v>0.16545858238365799</v>
      </c>
      <c r="N20">
        <f>SUM($M$1:M20)</f>
        <v>3.3541547642235425</v>
      </c>
      <c r="O20">
        <v>20</v>
      </c>
      <c r="P20">
        <f t="shared" si="8"/>
        <v>0.16770773821117713</v>
      </c>
      <c r="Q20" s="1">
        <f t="shared" si="2"/>
        <v>16.770773821117714</v>
      </c>
      <c r="S20">
        <v>0.102479935507736</v>
      </c>
      <c r="T20">
        <f>SUM($S$1:S20)</f>
        <v>1.9106657804115879</v>
      </c>
      <c r="U20">
        <v>20</v>
      </c>
      <c r="V20">
        <f t="shared" si="9"/>
        <v>9.5533289020579393E-2</v>
      </c>
      <c r="W20" s="1">
        <f t="shared" si="3"/>
        <v>9.5533289020579399</v>
      </c>
      <c r="Y20">
        <v>0.11507536122589899</v>
      </c>
      <c r="Z20">
        <f>SUM($Y$1:Y20)</f>
        <v>2.4208511392243812</v>
      </c>
      <c r="AA20">
        <v>20</v>
      </c>
      <c r="AB20">
        <f t="shared" si="10"/>
        <v>0.12104255696121906</v>
      </c>
      <c r="AC20" s="1">
        <f t="shared" si="4"/>
        <v>12.104255696121905</v>
      </c>
      <c r="AE20">
        <v>5.0457994320849499E-2</v>
      </c>
      <c r="AF20">
        <f>SUM($AE$1:AE20)</f>
        <v>1.1720646507950443</v>
      </c>
      <c r="AG20">
        <v>20</v>
      </c>
      <c r="AH20">
        <f t="shared" si="11"/>
        <v>5.8603232539752213E-2</v>
      </c>
      <c r="AI20" s="1">
        <f t="shared" si="5"/>
        <v>5.8603232539752215</v>
      </c>
    </row>
    <row r="21" spans="1:35" x14ac:dyDescent="0.2">
      <c r="A21">
        <v>0.35196863841548498</v>
      </c>
      <c r="B21">
        <f>SUM($A$1:A21)</f>
        <v>7.3658332389780696</v>
      </c>
      <c r="C21">
        <v>21</v>
      </c>
      <c r="D21">
        <f t="shared" si="6"/>
        <v>0.35075396376086043</v>
      </c>
      <c r="E21" s="1">
        <f t="shared" si="0"/>
        <v>35.07539637608604</v>
      </c>
      <c r="G21">
        <v>0.1915645947878</v>
      </c>
      <c r="H21">
        <f>SUM($G$1:G21)</f>
        <v>4.2504371801767133</v>
      </c>
      <c r="I21">
        <v>21</v>
      </c>
      <c r="J21">
        <f t="shared" si="7"/>
        <v>0.20240177048460539</v>
      </c>
      <c r="K21" s="1">
        <f t="shared" si="1"/>
        <v>20.240177048460538</v>
      </c>
      <c r="M21">
        <v>0.171754728322105</v>
      </c>
      <c r="N21">
        <f>SUM($M$1:M21)</f>
        <v>3.5259094925456473</v>
      </c>
      <c r="O21">
        <v>21</v>
      </c>
      <c r="P21">
        <f t="shared" si="8"/>
        <v>0.16790045202598319</v>
      </c>
      <c r="Q21" s="1">
        <f t="shared" si="2"/>
        <v>16.790045202598318</v>
      </c>
      <c r="S21">
        <v>7.6454847311708193E-2</v>
      </c>
      <c r="T21">
        <f>SUM($S$1:S21)</f>
        <v>1.987120627723296</v>
      </c>
      <c r="U21">
        <v>21</v>
      </c>
      <c r="V21">
        <f t="shared" si="9"/>
        <v>9.4624791796347432E-2</v>
      </c>
      <c r="W21" s="1">
        <f t="shared" si="3"/>
        <v>9.4624791796347427</v>
      </c>
      <c r="Y21">
        <v>0.12721937554991</v>
      </c>
      <c r="Z21">
        <f>SUM($Y$1:Y21)</f>
        <v>2.5480705147742913</v>
      </c>
      <c r="AA21">
        <v>21</v>
      </c>
      <c r="AB21">
        <f t="shared" si="10"/>
        <v>0.12133669117972816</v>
      </c>
      <c r="AC21" s="1">
        <f t="shared" si="4"/>
        <v>12.133669117972817</v>
      </c>
      <c r="AE21">
        <v>5.65359211019189E-2</v>
      </c>
      <c r="AF21">
        <f>SUM($AE$1:AE21)</f>
        <v>1.2286005718969633</v>
      </c>
      <c r="AG21">
        <v>21</v>
      </c>
      <c r="AH21">
        <f t="shared" si="11"/>
        <v>5.8504789137950632E-2</v>
      </c>
      <c r="AI21" s="1">
        <f t="shared" si="5"/>
        <v>5.8504789137950635</v>
      </c>
    </row>
    <row r="22" spans="1:35" x14ac:dyDescent="0.2">
      <c r="A22">
        <v>0.34912270742660501</v>
      </c>
      <c r="B22">
        <f>SUM($A$1:A22)</f>
        <v>7.7149559464046744</v>
      </c>
      <c r="C22">
        <v>22</v>
      </c>
      <c r="D22">
        <f t="shared" si="6"/>
        <v>0.35067981574566703</v>
      </c>
      <c r="E22" s="1">
        <f t="shared" si="0"/>
        <v>35.067981574566701</v>
      </c>
      <c r="G22">
        <v>0.19368402497907</v>
      </c>
      <c r="H22">
        <f>SUM($G$1:G22)</f>
        <v>4.444121205155783</v>
      </c>
      <c r="I22">
        <v>22</v>
      </c>
      <c r="J22">
        <f t="shared" si="7"/>
        <v>0.20200550932526287</v>
      </c>
      <c r="K22" s="1">
        <f t="shared" si="1"/>
        <v>20.200550932526287</v>
      </c>
      <c r="M22">
        <v>0.156091891081336</v>
      </c>
      <c r="N22">
        <f>SUM($M$1:M22)</f>
        <v>3.6820013836269831</v>
      </c>
      <c r="O22">
        <v>22</v>
      </c>
      <c r="P22">
        <f t="shared" si="8"/>
        <v>0.16736369925577196</v>
      </c>
      <c r="Q22" s="1">
        <f t="shared" si="2"/>
        <v>16.736369925577197</v>
      </c>
      <c r="S22">
        <v>9.8299682046209702E-2</v>
      </c>
      <c r="T22">
        <f>SUM($S$1:S22)</f>
        <v>2.0854203097695057</v>
      </c>
      <c r="U22">
        <v>22</v>
      </c>
      <c r="V22">
        <f t="shared" si="9"/>
        <v>9.4791832262250256E-2</v>
      </c>
      <c r="W22" s="1">
        <f t="shared" si="3"/>
        <v>9.4791832262250253</v>
      </c>
      <c r="Y22">
        <v>0.114364302716094</v>
      </c>
      <c r="Z22">
        <f>SUM($Y$1:Y22)</f>
        <v>2.6624348174903854</v>
      </c>
      <c r="AA22">
        <v>22</v>
      </c>
      <c r="AB22">
        <f t="shared" si="10"/>
        <v>0.12101976443138115</v>
      </c>
      <c r="AC22" s="1">
        <f t="shared" si="4"/>
        <v>12.101976443138115</v>
      </c>
      <c r="AE22">
        <v>4.9530125310019602E-2</v>
      </c>
      <c r="AF22">
        <f>SUM($AE$1:AE22)</f>
        <v>1.2781306972069828</v>
      </c>
      <c r="AG22">
        <v>22</v>
      </c>
      <c r="AH22">
        <f t="shared" si="11"/>
        <v>5.809684987304467E-2</v>
      </c>
      <c r="AI22" s="1">
        <f t="shared" si="5"/>
        <v>5.8096849873044674</v>
      </c>
    </row>
    <row r="23" spans="1:35" x14ac:dyDescent="0.2">
      <c r="A23">
        <v>0.354212840709068</v>
      </c>
      <c r="B23">
        <f>SUM($A$1:A23)</f>
        <v>8.0691687871137425</v>
      </c>
      <c r="C23">
        <v>23</v>
      </c>
      <c r="D23">
        <f t="shared" si="6"/>
        <v>0.35083342552668445</v>
      </c>
      <c r="E23" s="1">
        <f t="shared" si="0"/>
        <v>35.083342552668448</v>
      </c>
      <c r="G23">
        <v>0.211603542233851</v>
      </c>
      <c r="H23">
        <f>SUM($G$1:G23)</f>
        <v>4.6557247473896339</v>
      </c>
      <c r="I23">
        <v>23</v>
      </c>
      <c r="J23">
        <f t="shared" si="7"/>
        <v>0.20242281510389712</v>
      </c>
      <c r="K23" s="1">
        <f t="shared" si="1"/>
        <v>20.242281510389713</v>
      </c>
      <c r="M23">
        <v>0.17907866364234501</v>
      </c>
      <c r="N23">
        <f>SUM($M$1:M23)</f>
        <v>3.8610800472693283</v>
      </c>
      <c r="O23">
        <v>23</v>
      </c>
      <c r="P23">
        <f t="shared" si="8"/>
        <v>0.16787304553344906</v>
      </c>
      <c r="Q23" s="1">
        <f t="shared" si="2"/>
        <v>16.787304553344907</v>
      </c>
      <c r="S23">
        <v>9.5599949448052404E-2</v>
      </c>
      <c r="T23">
        <f>SUM($S$1:S23)</f>
        <v>2.1810202592175583</v>
      </c>
      <c r="U23">
        <v>23</v>
      </c>
      <c r="V23">
        <f t="shared" si="9"/>
        <v>9.4826967792067757E-2</v>
      </c>
      <c r="W23" s="1">
        <f t="shared" si="3"/>
        <v>9.4826967792067762</v>
      </c>
      <c r="Y23">
        <v>0.110323548927046</v>
      </c>
      <c r="Z23">
        <f>SUM($Y$1:Y23)</f>
        <v>2.7727583664174316</v>
      </c>
      <c r="AA23">
        <v>23</v>
      </c>
      <c r="AB23">
        <f t="shared" si="10"/>
        <v>0.12055471158336659</v>
      </c>
      <c r="AC23" s="1">
        <f t="shared" si="4"/>
        <v>12.055471158336658</v>
      </c>
      <c r="AE23">
        <v>6.04249968148836E-2</v>
      </c>
      <c r="AF23">
        <f>SUM($AE$1:AE23)</f>
        <v>1.3385556940218664</v>
      </c>
      <c r="AG23">
        <v>23</v>
      </c>
      <c r="AH23">
        <f t="shared" si="11"/>
        <v>5.8198073653124627E-2</v>
      </c>
      <c r="AI23" s="1">
        <f t="shared" si="5"/>
        <v>5.8198073653124629</v>
      </c>
    </row>
    <row r="24" spans="1:35" x14ac:dyDescent="0.2">
      <c r="A24">
        <v>0.34790383965114702</v>
      </c>
      <c r="B24">
        <f>SUM($A$1:A24)</f>
        <v>8.4170726267648899</v>
      </c>
      <c r="C24">
        <v>24</v>
      </c>
      <c r="D24">
        <f t="shared" si="6"/>
        <v>0.3507113594485371</v>
      </c>
      <c r="E24" s="1">
        <f t="shared" si="0"/>
        <v>35.071135944853708</v>
      </c>
      <c r="G24">
        <v>0.19230380042530701</v>
      </c>
      <c r="H24">
        <f>SUM($G$1:G24)</f>
        <v>4.8480285478149412</v>
      </c>
      <c r="I24">
        <v>24</v>
      </c>
      <c r="J24">
        <f t="shared" si="7"/>
        <v>0.20200118949228921</v>
      </c>
      <c r="K24" s="1">
        <f t="shared" si="1"/>
        <v>20.200118949228919</v>
      </c>
      <c r="M24">
        <v>0.17623385760947299</v>
      </c>
      <c r="N24">
        <f>SUM($M$1:M24)</f>
        <v>4.0373139048788014</v>
      </c>
      <c r="O24">
        <v>24</v>
      </c>
      <c r="P24">
        <f t="shared" si="8"/>
        <v>0.16822141270328339</v>
      </c>
      <c r="Q24" s="1">
        <f t="shared" si="2"/>
        <v>16.822141270328338</v>
      </c>
      <c r="S24">
        <v>8.87865570518825E-2</v>
      </c>
      <c r="T24">
        <f>SUM($S$1:S24)</f>
        <v>2.2698068162694409</v>
      </c>
      <c r="U24">
        <v>24</v>
      </c>
      <c r="V24">
        <f t="shared" si="9"/>
        <v>9.457528401122671E-2</v>
      </c>
      <c r="W24" s="1">
        <f t="shared" si="3"/>
        <v>9.457528401122671</v>
      </c>
      <c r="Y24">
        <v>0.12759728461456199</v>
      </c>
      <c r="Z24">
        <f>SUM($Y$1:Y24)</f>
        <v>2.9003556510319934</v>
      </c>
      <c r="AA24">
        <v>24</v>
      </c>
      <c r="AB24">
        <f t="shared" si="10"/>
        <v>0.12084815212633306</v>
      </c>
      <c r="AC24" s="1">
        <f t="shared" si="4"/>
        <v>12.084815212633305</v>
      </c>
      <c r="AE24">
        <v>6.1171157295174798E-2</v>
      </c>
      <c r="AF24">
        <f>SUM($AE$1:AE24)</f>
        <v>1.3997268513170411</v>
      </c>
      <c r="AG24">
        <v>24</v>
      </c>
      <c r="AH24">
        <f t="shared" si="11"/>
        <v>5.8321952138210044E-2</v>
      </c>
      <c r="AI24" s="1">
        <f t="shared" si="5"/>
        <v>5.832195213821004</v>
      </c>
    </row>
    <row r="25" spans="1:35" x14ac:dyDescent="0.2">
      <c r="A25">
        <v>0.35355533499822001</v>
      </c>
      <c r="B25">
        <f>SUM($A$1:A25)</f>
        <v>8.7706279617631093</v>
      </c>
      <c r="C25">
        <v>25</v>
      </c>
      <c r="D25">
        <f t="shared" si="6"/>
        <v>0.35082511847052439</v>
      </c>
      <c r="E25" s="1">
        <f t="shared" si="0"/>
        <v>35.082511847052437</v>
      </c>
      <c r="G25">
        <v>0.22297489224668199</v>
      </c>
      <c r="H25">
        <f>SUM($G$1:G25)</f>
        <v>5.0710034400616228</v>
      </c>
      <c r="I25">
        <v>25</v>
      </c>
      <c r="J25">
        <f t="shared" si="7"/>
        <v>0.20284013760246491</v>
      </c>
      <c r="K25" s="1">
        <f t="shared" si="1"/>
        <v>20.284013760246491</v>
      </c>
      <c r="M25">
        <v>0.174819069979743</v>
      </c>
      <c r="N25">
        <f>SUM($M$1:M25)</f>
        <v>4.2121329748585445</v>
      </c>
      <c r="O25">
        <v>25</v>
      </c>
      <c r="P25">
        <f t="shared" si="8"/>
        <v>0.16848531899434177</v>
      </c>
      <c r="Q25" s="1">
        <f t="shared" si="2"/>
        <v>16.848531899434178</v>
      </c>
      <c r="S25">
        <v>8.2924736157250101E-2</v>
      </c>
      <c r="T25">
        <f>SUM($S$1:S25)</f>
        <v>2.352731552426691</v>
      </c>
      <c r="U25">
        <v>25</v>
      </c>
      <c r="V25">
        <f t="shared" si="9"/>
        <v>9.4109262097067645E-2</v>
      </c>
      <c r="W25" s="1">
        <f t="shared" si="3"/>
        <v>9.4109262097067639</v>
      </c>
      <c r="Y25">
        <v>0.12523577440492201</v>
      </c>
      <c r="Z25">
        <f>SUM($Y$1:Y25)</f>
        <v>3.0255914254369154</v>
      </c>
      <c r="AA25">
        <v>25</v>
      </c>
      <c r="AB25">
        <f t="shared" si="10"/>
        <v>0.12102365701747661</v>
      </c>
      <c r="AC25" s="1">
        <f t="shared" si="4"/>
        <v>12.102365701747662</v>
      </c>
      <c r="AE25">
        <v>6.5156358292283001E-2</v>
      </c>
      <c r="AF25">
        <f>SUM($AE$1:AE25)</f>
        <v>1.4648832096093241</v>
      </c>
      <c r="AG25">
        <v>25</v>
      </c>
      <c r="AH25">
        <f t="shared" si="11"/>
        <v>5.8595328384372959E-2</v>
      </c>
      <c r="AI25" s="1">
        <f t="shared" si="5"/>
        <v>5.8595328384372962</v>
      </c>
    </row>
    <row r="26" spans="1:35" x14ac:dyDescent="0.2">
      <c r="A26">
        <v>0.347842038358262</v>
      </c>
      <c r="B26">
        <f>SUM($A$1:A26)</f>
        <v>9.1184700001213717</v>
      </c>
      <c r="C26">
        <v>26</v>
      </c>
      <c r="D26">
        <f t="shared" si="6"/>
        <v>0.35071038462005277</v>
      </c>
      <c r="E26" s="1">
        <f t="shared" si="0"/>
        <v>35.071038462005276</v>
      </c>
      <c r="G26">
        <v>0.23165827537921799</v>
      </c>
      <c r="H26">
        <f>SUM($G$1:G26)</f>
        <v>5.3026617154408404</v>
      </c>
      <c r="I26">
        <v>26</v>
      </c>
      <c r="J26">
        <f t="shared" si="7"/>
        <v>0.20394852751695541</v>
      </c>
      <c r="K26" s="1">
        <f t="shared" si="1"/>
        <v>20.394852751695542</v>
      </c>
      <c r="M26">
        <v>0.176558498187739</v>
      </c>
      <c r="N26">
        <f>SUM($M$1:M26)</f>
        <v>4.3886914730462836</v>
      </c>
      <c r="O26">
        <v>26</v>
      </c>
      <c r="P26">
        <f t="shared" si="8"/>
        <v>0.16879582588639552</v>
      </c>
      <c r="Q26" s="1">
        <f t="shared" si="2"/>
        <v>16.879582588639551</v>
      </c>
      <c r="S26">
        <v>0.10365912408334201</v>
      </c>
      <c r="T26">
        <f>SUM($S$1:S26)</f>
        <v>2.4563906765100332</v>
      </c>
      <c r="U26">
        <v>26</v>
      </c>
      <c r="V26">
        <f t="shared" si="9"/>
        <v>9.4476564481155129E-2</v>
      </c>
      <c r="W26" s="1">
        <f t="shared" si="3"/>
        <v>9.447656448115513</v>
      </c>
      <c r="Y26">
        <v>0.12631695337066101</v>
      </c>
      <c r="Z26">
        <f>SUM($Y$1:Y26)</f>
        <v>3.1519083788075766</v>
      </c>
      <c r="AA26">
        <v>26</v>
      </c>
      <c r="AB26">
        <f t="shared" si="10"/>
        <v>0.12122724533875294</v>
      </c>
      <c r="AC26" s="1">
        <f t="shared" si="4"/>
        <v>12.122724533875294</v>
      </c>
      <c r="AE26">
        <v>6.0364492810470002E-2</v>
      </c>
      <c r="AF26">
        <f>SUM($AE$1:AE26)</f>
        <v>1.5252477024197941</v>
      </c>
      <c r="AG26">
        <v>26</v>
      </c>
      <c r="AH26">
        <f t="shared" si="11"/>
        <v>5.8663373169992081E-2</v>
      </c>
      <c r="AI26" s="1">
        <f t="shared" si="5"/>
        <v>5.8663373169992079</v>
      </c>
    </row>
    <row r="27" spans="1:35" x14ac:dyDescent="0.2">
      <c r="A27">
        <v>0.349941945274995</v>
      </c>
      <c r="B27">
        <f>SUM($A$1:A27)</f>
        <v>9.4684119453963671</v>
      </c>
      <c r="C27">
        <v>27</v>
      </c>
      <c r="D27">
        <f t="shared" si="6"/>
        <v>0.35068192390356917</v>
      </c>
      <c r="E27" s="1">
        <f t="shared" si="0"/>
        <v>35.06819239035692</v>
      </c>
      <c r="G27">
        <v>0.21781120706245</v>
      </c>
      <c r="H27">
        <f>SUM($G$1:G27)</f>
        <v>5.5204729225032905</v>
      </c>
      <c r="I27">
        <v>27</v>
      </c>
      <c r="J27">
        <f t="shared" si="7"/>
        <v>0.20446196009271447</v>
      </c>
      <c r="K27" s="1">
        <f t="shared" si="1"/>
        <v>20.446196009271446</v>
      </c>
      <c r="M27">
        <v>0.16544404220435799</v>
      </c>
      <c r="N27">
        <f>SUM($M$1:M27)</f>
        <v>4.5541355152506418</v>
      </c>
      <c r="O27">
        <v>27</v>
      </c>
      <c r="P27">
        <f t="shared" si="8"/>
        <v>0.16867168575002378</v>
      </c>
      <c r="Q27" s="1">
        <f t="shared" si="2"/>
        <v>16.867168575002378</v>
      </c>
      <c r="S27">
        <v>8.0524186286184907E-2</v>
      </c>
      <c r="T27">
        <f>SUM($S$1:S27)</f>
        <v>2.5369148627962179</v>
      </c>
      <c r="U27">
        <v>27</v>
      </c>
      <c r="V27">
        <f t="shared" si="9"/>
        <v>9.3959809733193261E-2</v>
      </c>
      <c r="W27" s="1">
        <f t="shared" si="3"/>
        <v>9.3959809733193254</v>
      </c>
      <c r="Y27">
        <v>0.12451987378462499</v>
      </c>
      <c r="Z27">
        <f>SUM($Y$1:Y27)</f>
        <v>3.2764282525922015</v>
      </c>
      <c r="AA27">
        <v>27</v>
      </c>
      <c r="AB27">
        <f t="shared" si="10"/>
        <v>0.12134919454045191</v>
      </c>
      <c r="AC27" s="1">
        <f t="shared" si="4"/>
        <v>12.134919454045191</v>
      </c>
      <c r="AE27">
        <v>6.0920406334611397E-2</v>
      </c>
      <c r="AF27">
        <f>SUM($AE$1:AE27)</f>
        <v>1.5861681087544055</v>
      </c>
      <c r="AG27">
        <v>27</v>
      </c>
      <c r="AH27">
        <f t="shared" si="11"/>
        <v>5.8746966990903905E-2</v>
      </c>
      <c r="AI27" s="1">
        <f t="shared" si="5"/>
        <v>5.8746966990903902</v>
      </c>
    </row>
    <row r="28" spans="1:35" x14ac:dyDescent="0.2">
      <c r="A28">
        <v>0.35286105294707598</v>
      </c>
      <c r="B28">
        <f>SUM($A$1:A28)</f>
        <v>9.8212729983434439</v>
      </c>
      <c r="C28">
        <v>28</v>
      </c>
      <c r="D28">
        <f t="shared" si="6"/>
        <v>0.35075974994083731</v>
      </c>
      <c r="E28" s="1">
        <f t="shared" si="0"/>
        <v>35.07597499408373</v>
      </c>
      <c r="G28">
        <v>0.19661545852722101</v>
      </c>
      <c r="H28">
        <f>SUM($G$1:G28)</f>
        <v>5.7170883810305115</v>
      </c>
      <c r="I28">
        <v>28</v>
      </c>
      <c r="J28">
        <f t="shared" si="7"/>
        <v>0.20418172789394684</v>
      </c>
      <c r="K28" s="1">
        <f t="shared" si="1"/>
        <v>20.418172789394685</v>
      </c>
      <c r="M28">
        <v>0.17149439667983099</v>
      </c>
      <c r="N28">
        <f>SUM($M$1:M28)</f>
        <v>4.725629911930473</v>
      </c>
      <c r="O28">
        <v>28</v>
      </c>
      <c r="P28">
        <f t="shared" si="8"/>
        <v>0.16877249685465975</v>
      </c>
      <c r="Q28" s="1">
        <f t="shared" si="2"/>
        <v>16.877249685465976</v>
      </c>
      <c r="S28">
        <v>9.2819361857215302E-2</v>
      </c>
      <c r="T28">
        <f>SUM($S$1:S28)</f>
        <v>2.6297342246534332</v>
      </c>
      <c r="U28">
        <v>28</v>
      </c>
      <c r="V28">
        <f t="shared" si="9"/>
        <v>9.3919079451908333E-2</v>
      </c>
      <c r="W28" s="1">
        <f t="shared" si="3"/>
        <v>9.3919079451908338</v>
      </c>
      <c r="Y28">
        <v>0.11904124036246599</v>
      </c>
      <c r="Z28">
        <f>SUM($Y$1:Y28)</f>
        <v>3.3954694929546676</v>
      </c>
      <c r="AA28">
        <v>28</v>
      </c>
      <c r="AB28">
        <f t="shared" si="10"/>
        <v>0.12126676760552384</v>
      </c>
      <c r="AC28" s="1">
        <f t="shared" si="4"/>
        <v>12.126676760552384</v>
      </c>
      <c r="AE28">
        <v>6.3949001876671796E-2</v>
      </c>
      <c r="AF28">
        <f>SUM($AE$1:AE28)</f>
        <v>1.6501171106310772</v>
      </c>
      <c r="AG28">
        <v>28</v>
      </c>
      <c r="AH28">
        <f t="shared" si="11"/>
        <v>5.8932753951109904E-2</v>
      </c>
      <c r="AI28" s="1">
        <f t="shared" si="5"/>
        <v>5.8932753951109902</v>
      </c>
    </row>
    <row r="29" spans="1:35" x14ac:dyDescent="0.2">
      <c r="A29">
        <v>0.35461624679255199</v>
      </c>
      <c r="B29">
        <f>SUM($A$1:A29)</f>
        <v>10.175889245135997</v>
      </c>
      <c r="C29">
        <v>29</v>
      </c>
      <c r="D29">
        <f t="shared" si="6"/>
        <v>0.35089273259089643</v>
      </c>
      <c r="E29" s="1">
        <f t="shared" si="0"/>
        <v>35.089273259089644</v>
      </c>
      <c r="G29">
        <v>0.20979203188259499</v>
      </c>
      <c r="H29">
        <f>SUM($G$1:G29)</f>
        <v>5.926880412913107</v>
      </c>
      <c r="I29">
        <v>29</v>
      </c>
      <c r="J29">
        <f t="shared" si="7"/>
        <v>0.20437518665217611</v>
      </c>
      <c r="K29" s="1">
        <f t="shared" si="1"/>
        <v>20.43751866521761</v>
      </c>
      <c r="M29">
        <v>0.17041388585548101</v>
      </c>
      <c r="N29">
        <f>SUM($M$1:M29)</f>
        <v>4.8960437977859543</v>
      </c>
      <c r="O29">
        <v>29</v>
      </c>
      <c r="P29">
        <f t="shared" si="8"/>
        <v>0.16882909647537775</v>
      </c>
      <c r="Q29" s="1">
        <f t="shared" si="2"/>
        <v>16.882909647537776</v>
      </c>
      <c r="S29">
        <v>7.5780755110415293E-2</v>
      </c>
      <c r="T29">
        <f>SUM($S$1:S29)</f>
        <v>2.7055149797638487</v>
      </c>
      <c r="U29">
        <v>29</v>
      </c>
      <c r="V29">
        <f t="shared" si="9"/>
        <v>9.3293619991856855E-2</v>
      </c>
      <c r="W29" s="1">
        <f t="shared" si="3"/>
        <v>9.3293619991856858</v>
      </c>
      <c r="Y29">
        <v>0.118346347658751</v>
      </c>
      <c r="Z29">
        <f>SUM($Y$1:Y29)</f>
        <v>3.5138158406134186</v>
      </c>
      <c r="AA29">
        <v>29</v>
      </c>
      <c r="AB29">
        <f t="shared" si="10"/>
        <v>0.12116606346942822</v>
      </c>
      <c r="AC29" s="1">
        <f t="shared" si="4"/>
        <v>12.116606346942822</v>
      </c>
      <c r="AE29">
        <v>5.6807406722729402E-2</v>
      </c>
      <c r="AF29">
        <f>SUM($AE$1:AE29)</f>
        <v>1.7069245173538066</v>
      </c>
      <c r="AG29">
        <v>29</v>
      </c>
      <c r="AH29">
        <f t="shared" si="11"/>
        <v>5.8859466115648504E-2</v>
      </c>
      <c r="AI29" s="1">
        <f t="shared" si="5"/>
        <v>5.88594661156485</v>
      </c>
    </row>
    <row r="30" spans="1:35" x14ac:dyDescent="0.2">
      <c r="A30">
        <v>0.34667971050628199</v>
      </c>
      <c r="B30">
        <f>SUM($A$1:A30)</f>
        <v>10.522568955642278</v>
      </c>
      <c r="C30">
        <v>30</v>
      </c>
      <c r="D30">
        <f t="shared" si="6"/>
        <v>0.35075229852140927</v>
      </c>
      <c r="E30" s="1">
        <f t="shared" si="0"/>
        <v>35.075229852140929</v>
      </c>
      <c r="G30">
        <v>0.183662945655611</v>
      </c>
      <c r="H30">
        <f>SUM($G$1:G30)</f>
        <v>6.1105433585687177</v>
      </c>
      <c r="I30">
        <v>30</v>
      </c>
      <c r="J30">
        <f t="shared" si="7"/>
        <v>0.20368477861895726</v>
      </c>
      <c r="K30" s="1">
        <f t="shared" si="1"/>
        <v>20.368477861895727</v>
      </c>
      <c r="M30">
        <v>0.16923876181432501</v>
      </c>
      <c r="N30">
        <f>SUM($M$1:M30)</f>
        <v>5.0652825596002797</v>
      </c>
      <c r="O30">
        <v>30</v>
      </c>
      <c r="P30">
        <f t="shared" si="8"/>
        <v>0.168842751986676</v>
      </c>
      <c r="Q30" s="1">
        <f t="shared" si="2"/>
        <v>16.884275198667602</v>
      </c>
      <c r="S30">
        <v>8.1996912505137007E-2</v>
      </c>
      <c r="T30">
        <f>SUM($S$1:S30)</f>
        <v>2.7875118922689857</v>
      </c>
      <c r="U30">
        <v>30</v>
      </c>
      <c r="V30">
        <f t="shared" si="9"/>
        <v>9.2917063075632855E-2</v>
      </c>
      <c r="W30" s="1">
        <f t="shared" si="3"/>
        <v>9.2917063075632846</v>
      </c>
      <c r="Y30">
        <v>0.128796389146765</v>
      </c>
      <c r="Z30">
        <f>SUM($Y$1:Y30)</f>
        <v>3.6426122297601835</v>
      </c>
      <c r="AA30">
        <v>30</v>
      </c>
      <c r="AB30">
        <f t="shared" si="10"/>
        <v>0.12142040765867278</v>
      </c>
      <c r="AC30" s="1">
        <f t="shared" si="4"/>
        <v>12.142040765867277</v>
      </c>
      <c r="AE30">
        <v>5.6632985456056599E-2</v>
      </c>
      <c r="AF30">
        <f>SUM($AE$1:AE30)</f>
        <v>1.7635575028098631</v>
      </c>
      <c r="AG30">
        <v>30</v>
      </c>
      <c r="AH30">
        <f t="shared" si="11"/>
        <v>5.8785250093662103E-2</v>
      </c>
      <c r="AI30" s="1">
        <f t="shared" si="5"/>
        <v>5.8785250093662107</v>
      </c>
    </row>
    <row r="31" spans="1:35" x14ac:dyDescent="0.2">
      <c r="A31">
        <v>0.35630956578893103</v>
      </c>
      <c r="B31">
        <f>SUM($A$1:A31)</f>
        <v>10.87887852143121</v>
      </c>
      <c r="C31">
        <v>31</v>
      </c>
      <c r="D31">
        <f t="shared" si="6"/>
        <v>0.35093156520745838</v>
      </c>
      <c r="E31" s="1">
        <f t="shared" si="0"/>
        <v>35.093156520745836</v>
      </c>
      <c r="G31">
        <v>0.227469546521923</v>
      </c>
      <c r="H31">
        <f>SUM($G$1:G31)</f>
        <v>6.3380129050906406</v>
      </c>
      <c r="I31">
        <v>31</v>
      </c>
      <c r="J31">
        <f t="shared" si="7"/>
        <v>0.20445202919647229</v>
      </c>
      <c r="K31" s="1">
        <f t="shared" si="1"/>
        <v>20.44520291964723</v>
      </c>
      <c r="M31">
        <v>0.162645130305378</v>
      </c>
      <c r="N31">
        <f>SUM($M$1:M31)</f>
        <v>5.2279276899056581</v>
      </c>
      <c r="O31">
        <v>31</v>
      </c>
      <c r="P31">
        <f t="shared" si="8"/>
        <v>0.16864282870663413</v>
      </c>
      <c r="Q31" s="1">
        <f t="shared" si="2"/>
        <v>16.864282870663413</v>
      </c>
      <c r="S31">
        <v>9.2679417748127102E-2</v>
      </c>
      <c r="T31">
        <f>SUM($S$1:S31)</f>
        <v>2.8801913100171128</v>
      </c>
      <c r="U31">
        <v>31</v>
      </c>
      <c r="V31">
        <f t="shared" si="9"/>
        <v>9.2909397097326221E-2</v>
      </c>
      <c r="W31" s="1">
        <f t="shared" si="3"/>
        <v>9.2909397097326227</v>
      </c>
      <c r="Y31">
        <v>0.11654478389880001</v>
      </c>
      <c r="Z31">
        <f>SUM($Y$1:Y31)</f>
        <v>3.7591570136589834</v>
      </c>
      <c r="AA31">
        <v>31</v>
      </c>
      <c r="AB31">
        <f t="shared" si="10"/>
        <v>0.12126312947287043</v>
      </c>
      <c r="AC31" s="1">
        <f t="shared" si="4"/>
        <v>12.126312947287044</v>
      </c>
      <c r="AE31">
        <v>6.3067562416331699E-2</v>
      </c>
      <c r="AF31">
        <f>SUM($AE$1:AE31)</f>
        <v>1.8266250652261948</v>
      </c>
      <c r="AG31">
        <v>31</v>
      </c>
      <c r="AH31">
        <f t="shared" si="11"/>
        <v>5.8923389200844993E-2</v>
      </c>
      <c r="AI31" s="1">
        <f t="shared" si="5"/>
        <v>5.8923389200844989</v>
      </c>
    </row>
    <row r="32" spans="1:35" x14ac:dyDescent="0.2">
      <c r="A32">
        <v>0.35456499311822298</v>
      </c>
      <c r="B32">
        <f>SUM($A$1:A32)</f>
        <v>11.233443514549432</v>
      </c>
      <c r="C32">
        <v>32</v>
      </c>
      <c r="D32">
        <f t="shared" si="6"/>
        <v>0.35104510982966974</v>
      </c>
      <c r="E32" s="1">
        <f t="shared" si="0"/>
        <v>35.104510982966971</v>
      </c>
      <c r="G32">
        <v>0.226007326629769</v>
      </c>
      <c r="H32">
        <f>SUM($G$1:G32)</f>
        <v>6.5640202317204093</v>
      </c>
      <c r="I32">
        <v>32</v>
      </c>
      <c r="J32">
        <f t="shared" si="7"/>
        <v>0.20512563224126279</v>
      </c>
      <c r="K32" s="1">
        <f t="shared" si="1"/>
        <v>20.512563224126279</v>
      </c>
      <c r="M32">
        <v>0.161961392231351</v>
      </c>
      <c r="N32">
        <f>SUM($M$1:M32)</f>
        <v>5.3898890821370093</v>
      </c>
      <c r="O32">
        <v>32</v>
      </c>
      <c r="P32">
        <f t="shared" si="8"/>
        <v>0.16843403381678154</v>
      </c>
      <c r="Q32" s="1">
        <f t="shared" si="2"/>
        <v>16.843403381678154</v>
      </c>
      <c r="S32">
        <v>0.105307163235051</v>
      </c>
      <c r="T32">
        <f>SUM($S$1:S32)</f>
        <v>2.9854984732521639</v>
      </c>
      <c r="U32">
        <v>32</v>
      </c>
      <c r="V32">
        <f t="shared" si="9"/>
        <v>9.3296827289130121E-2</v>
      </c>
      <c r="W32" s="1">
        <f t="shared" si="3"/>
        <v>9.3296827289130118</v>
      </c>
      <c r="Y32">
        <v>0.12875707466924799</v>
      </c>
      <c r="Z32">
        <f>SUM($Y$1:Y32)</f>
        <v>3.8879140883282313</v>
      </c>
      <c r="AA32">
        <v>32</v>
      </c>
      <c r="AB32">
        <f t="shared" si="10"/>
        <v>0.12149731526025723</v>
      </c>
      <c r="AC32" s="1">
        <f t="shared" si="4"/>
        <v>12.149731526025723</v>
      </c>
      <c r="AE32">
        <v>6.3413016998321595E-2</v>
      </c>
      <c r="AF32">
        <f>SUM($AE$1:AE32)</f>
        <v>1.8900380822245164</v>
      </c>
      <c r="AG32">
        <v>32</v>
      </c>
      <c r="AH32">
        <f t="shared" si="11"/>
        <v>5.9063690069516138E-2</v>
      </c>
      <c r="AI32" s="1">
        <f t="shared" si="5"/>
        <v>5.9063690069516142</v>
      </c>
    </row>
    <row r="33" spans="1:35" x14ac:dyDescent="0.2">
      <c r="A33">
        <v>0.35128502329744099</v>
      </c>
      <c r="B33">
        <f>SUM($A$1:A33)</f>
        <v>11.584728537846873</v>
      </c>
      <c r="C33">
        <v>33</v>
      </c>
      <c r="D33">
        <f t="shared" si="6"/>
        <v>0.35105237993475374</v>
      </c>
      <c r="E33" s="1">
        <f t="shared" si="0"/>
        <v>35.105237993475377</v>
      </c>
      <c r="G33">
        <v>0.222611964949714</v>
      </c>
      <c r="H33">
        <f>SUM($G$1:G33)</f>
        <v>6.7866321966701229</v>
      </c>
      <c r="I33">
        <v>33</v>
      </c>
      <c r="J33">
        <f t="shared" si="7"/>
        <v>0.20565552111121585</v>
      </c>
      <c r="K33" s="1">
        <f t="shared" si="1"/>
        <v>20.565552111121583</v>
      </c>
      <c r="M33">
        <v>0.16721106535762101</v>
      </c>
      <c r="N33">
        <f>SUM($M$1:M33)</f>
        <v>5.55710014749463</v>
      </c>
      <c r="O33">
        <v>33</v>
      </c>
      <c r="P33">
        <f t="shared" si="8"/>
        <v>0.16839697416650393</v>
      </c>
      <c r="Q33" s="1">
        <f t="shared" si="2"/>
        <v>16.839697416650392</v>
      </c>
      <c r="S33">
        <v>8.0367267197063497E-2</v>
      </c>
      <c r="T33">
        <f>SUM($S$1:S33)</f>
        <v>3.0658657404492273</v>
      </c>
      <c r="U33">
        <v>33</v>
      </c>
      <c r="V33">
        <f t="shared" si="9"/>
        <v>9.2905022437855367E-2</v>
      </c>
      <c r="W33" s="1">
        <f t="shared" si="3"/>
        <v>9.2905022437855358</v>
      </c>
      <c r="Y33">
        <v>0.128131458301425</v>
      </c>
      <c r="Z33">
        <f>SUM($Y$1:Y33)</f>
        <v>4.0160455466296563</v>
      </c>
      <c r="AA33">
        <v>33</v>
      </c>
      <c r="AB33">
        <f t="shared" si="10"/>
        <v>0.12169834989786837</v>
      </c>
      <c r="AC33" s="1">
        <f t="shared" si="4"/>
        <v>12.169834989786837</v>
      </c>
      <c r="AE33">
        <v>5.1671495076204499E-2</v>
      </c>
      <c r="AF33">
        <f>SUM($AE$1:AE33)</f>
        <v>1.9417095773007209</v>
      </c>
      <c r="AG33">
        <v>33</v>
      </c>
      <c r="AH33">
        <f t="shared" si="11"/>
        <v>5.8839684160627903E-2</v>
      </c>
      <c r="AI33" s="1">
        <f t="shared" si="5"/>
        <v>5.8839684160627908</v>
      </c>
    </row>
    <row r="34" spans="1:35" x14ac:dyDescent="0.2">
      <c r="A34">
        <v>0.35070680703797602</v>
      </c>
      <c r="B34">
        <f>SUM($A$1:A34)</f>
        <v>11.93543534488485</v>
      </c>
      <c r="C34">
        <v>34</v>
      </c>
      <c r="D34">
        <f t="shared" si="6"/>
        <v>0.35104221602602498</v>
      </c>
      <c r="E34" s="1">
        <f t="shared" si="0"/>
        <v>35.1042216026025</v>
      </c>
      <c r="G34">
        <v>0.19205403490303999</v>
      </c>
      <c r="H34">
        <f>SUM($G$1:G34)</f>
        <v>6.978686231573163</v>
      </c>
      <c r="I34">
        <v>34</v>
      </c>
      <c r="J34">
        <f t="shared" si="7"/>
        <v>0.20525547739921068</v>
      </c>
      <c r="K34" s="1">
        <f t="shared" si="1"/>
        <v>20.52554773992107</v>
      </c>
      <c r="M34">
        <v>0.16142051756020101</v>
      </c>
      <c r="N34">
        <f>SUM($M$1:M34)</f>
        <v>5.7185206650548306</v>
      </c>
      <c r="O34">
        <v>34</v>
      </c>
      <c r="P34">
        <f t="shared" si="8"/>
        <v>0.16819178426631853</v>
      </c>
      <c r="Q34" s="1">
        <f t="shared" si="2"/>
        <v>16.819178426631854</v>
      </c>
      <c r="S34">
        <v>0.10151489011907699</v>
      </c>
      <c r="T34">
        <f>SUM($S$1:S34)</f>
        <v>3.1673806305683043</v>
      </c>
      <c r="U34">
        <v>34</v>
      </c>
      <c r="V34">
        <f t="shared" si="9"/>
        <v>9.3158253840244246E-2</v>
      </c>
      <c r="W34" s="1">
        <f t="shared" si="3"/>
        <v>9.3158253840244249</v>
      </c>
      <c r="Y34">
        <v>0.129683823521382</v>
      </c>
      <c r="Z34">
        <f>SUM($Y$1:Y34)</f>
        <v>4.145729370151038</v>
      </c>
      <c r="AA34">
        <v>34</v>
      </c>
      <c r="AB34">
        <f t="shared" si="10"/>
        <v>0.12193321676914817</v>
      </c>
      <c r="AC34" s="1">
        <f t="shared" si="4"/>
        <v>12.193321676914817</v>
      </c>
      <c r="AE34">
        <v>4.8621720216847499E-2</v>
      </c>
      <c r="AF34">
        <f>SUM($AE$1:AE34)</f>
        <v>1.9903312975175684</v>
      </c>
      <c r="AG34">
        <v>34</v>
      </c>
      <c r="AH34">
        <f t="shared" si="11"/>
        <v>5.853915580934025E-2</v>
      </c>
      <c r="AI34" s="1">
        <f t="shared" si="5"/>
        <v>5.8539155809340251</v>
      </c>
    </row>
    <row r="35" spans="1:35" x14ac:dyDescent="0.2">
      <c r="A35">
        <v>0.350830834686159</v>
      </c>
      <c r="B35">
        <f>SUM($A$1:A35)</f>
        <v>12.286266179571008</v>
      </c>
      <c r="C35">
        <v>35</v>
      </c>
      <c r="D35">
        <f t="shared" si="6"/>
        <v>0.35103617655917169</v>
      </c>
      <c r="E35" s="1">
        <f t="shared" si="0"/>
        <v>35.103617655917169</v>
      </c>
      <c r="G35">
        <v>0.21035635598906299</v>
      </c>
      <c r="H35">
        <f>SUM($G$1:G35)</f>
        <v>7.1890425875622261</v>
      </c>
      <c r="I35">
        <v>35</v>
      </c>
      <c r="J35">
        <f t="shared" si="7"/>
        <v>0.20540121678749218</v>
      </c>
      <c r="K35" s="1">
        <f t="shared" si="1"/>
        <v>20.54012167874922</v>
      </c>
      <c r="M35">
        <v>0.176334473912613</v>
      </c>
      <c r="N35">
        <f>SUM($M$1:M35)</f>
        <v>5.8948551389674435</v>
      </c>
      <c r="O35">
        <v>35</v>
      </c>
      <c r="P35">
        <f t="shared" si="8"/>
        <v>0.16842443254192696</v>
      </c>
      <c r="Q35" s="1">
        <f t="shared" si="2"/>
        <v>16.842443254192695</v>
      </c>
      <c r="S35">
        <v>0.10004282474576499</v>
      </c>
      <c r="T35">
        <f>SUM($S$1:S35)</f>
        <v>3.2674234553140695</v>
      </c>
      <c r="U35">
        <v>35</v>
      </c>
      <c r="V35">
        <f t="shared" si="9"/>
        <v>9.3354955866116265E-2</v>
      </c>
      <c r="W35" s="1">
        <f t="shared" si="3"/>
        <v>9.3354955866116267</v>
      </c>
      <c r="Y35">
        <v>0.121168410864117</v>
      </c>
      <c r="Z35">
        <f>SUM($Y$1:Y35)</f>
        <v>4.2668977810151549</v>
      </c>
      <c r="AA35">
        <v>35</v>
      </c>
      <c r="AB35">
        <f t="shared" si="10"/>
        <v>0.12191136517186157</v>
      </c>
      <c r="AC35" s="1">
        <f t="shared" si="4"/>
        <v>12.191136517186157</v>
      </c>
      <c r="AE35">
        <v>4.9198156634413903E-2</v>
      </c>
      <c r="AF35">
        <f>SUM($AE$1:AE35)</f>
        <v>2.0395294541519822</v>
      </c>
      <c r="AG35">
        <v>35</v>
      </c>
      <c r="AH35">
        <f t="shared" si="11"/>
        <v>5.827227011862806E-2</v>
      </c>
      <c r="AI35" s="1">
        <f t="shared" si="5"/>
        <v>5.8272270118628056</v>
      </c>
    </row>
    <row r="36" spans="1:35" x14ac:dyDescent="0.2">
      <c r="A36">
        <v>0.34923655764138001</v>
      </c>
      <c r="B36">
        <f>SUM($A$1:A36)</f>
        <v>12.635502737212388</v>
      </c>
      <c r="C36">
        <v>36</v>
      </c>
      <c r="D36">
        <f t="shared" si="6"/>
        <v>0.35098618714478858</v>
      </c>
      <c r="E36" s="1">
        <f t="shared" si="0"/>
        <v>35.09861871447886</v>
      </c>
      <c r="G36">
        <v>0.178985912425421</v>
      </c>
      <c r="H36">
        <f>SUM($G$1:G36)</f>
        <v>7.3680284999876475</v>
      </c>
      <c r="I36">
        <v>36</v>
      </c>
      <c r="J36">
        <f t="shared" si="7"/>
        <v>0.20466745833299022</v>
      </c>
      <c r="K36" s="1">
        <f t="shared" si="1"/>
        <v>20.466745833299022</v>
      </c>
      <c r="M36">
        <v>0.18103191968697399</v>
      </c>
      <c r="N36">
        <f>SUM($M$1:M36)</f>
        <v>6.0758870586544171</v>
      </c>
      <c r="O36">
        <v>36</v>
      </c>
      <c r="P36">
        <f t="shared" si="8"/>
        <v>0.16877464051817825</v>
      </c>
      <c r="Q36" s="1">
        <f t="shared" si="2"/>
        <v>16.877464051817824</v>
      </c>
      <c r="S36">
        <v>7.6555130729861906E-2</v>
      </c>
      <c r="T36">
        <f>SUM($S$1:S36)</f>
        <v>3.3439785860439315</v>
      </c>
      <c r="U36">
        <v>36</v>
      </c>
      <c r="V36">
        <f t="shared" si="9"/>
        <v>9.2888294056775872E-2</v>
      </c>
      <c r="W36" s="1">
        <f t="shared" si="3"/>
        <v>9.2888294056775873</v>
      </c>
      <c r="Y36">
        <v>0.124362662067558</v>
      </c>
      <c r="Z36">
        <f>SUM($Y$1:Y36)</f>
        <v>4.3912604430827127</v>
      </c>
      <c r="AA36">
        <v>36</v>
      </c>
      <c r="AB36">
        <f t="shared" si="10"/>
        <v>0.12197945675229757</v>
      </c>
      <c r="AC36" s="1">
        <f t="shared" si="4"/>
        <v>12.197945675229757</v>
      </c>
      <c r="AE36">
        <v>5.0792256454875097E-2</v>
      </c>
      <c r="AF36">
        <f>SUM($AE$1:AE36)</f>
        <v>2.0903217106068572</v>
      </c>
      <c r="AG36">
        <v>36</v>
      </c>
      <c r="AH36">
        <f t="shared" si="11"/>
        <v>5.806449196130159E-2</v>
      </c>
      <c r="AI36" s="1">
        <f t="shared" si="5"/>
        <v>5.806449196130159</v>
      </c>
    </row>
    <row r="37" spans="1:35" x14ac:dyDescent="0.2">
      <c r="A37">
        <v>0.35153156532302399</v>
      </c>
      <c r="B37">
        <f>SUM($A$1:A37)</f>
        <v>12.987034302535411</v>
      </c>
      <c r="C37">
        <v>37</v>
      </c>
      <c r="D37">
        <f t="shared" si="6"/>
        <v>0.35100092709555164</v>
      </c>
      <c r="E37" s="1">
        <f t="shared" si="0"/>
        <v>35.100092709555163</v>
      </c>
      <c r="G37">
        <v>0.201079964374037</v>
      </c>
      <c r="H37">
        <f>SUM($G$1:G37)</f>
        <v>7.5691084643616842</v>
      </c>
      <c r="I37">
        <v>37</v>
      </c>
      <c r="J37">
        <f t="shared" si="7"/>
        <v>0.20457049903680227</v>
      </c>
      <c r="K37" s="1">
        <f t="shared" si="1"/>
        <v>20.457049903680229</v>
      </c>
      <c r="M37">
        <v>0.156307612110334</v>
      </c>
      <c r="N37">
        <f>SUM($M$1:M37)</f>
        <v>6.2321946707647511</v>
      </c>
      <c r="O37">
        <v>37</v>
      </c>
      <c r="P37">
        <f t="shared" si="8"/>
        <v>0.16843769380445273</v>
      </c>
      <c r="Q37" s="1">
        <f t="shared" si="2"/>
        <v>16.843769380445273</v>
      </c>
      <c r="S37">
        <v>9.2809159843648195E-2</v>
      </c>
      <c r="T37">
        <f>SUM($S$1:S37)</f>
        <v>3.4367877458875795</v>
      </c>
      <c r="U37">
        <v>37</v>
      </c>
      <c r="V37">
        <f t="shared" si="9"/>
        <v>9.2886155294258907E-2</v>
      </c>
      <c r="W37" s="1">
        <f t="shared" si="3"/>
        <v>9.2886155294258899</v>
      </c>
      <c r="Y37">
        <v>0.13210682853928701</v>
      </c>
      <c r="Z37">
        <f>SUM($Y$1:Y37)</f>
        <v>4.5233672716219999</v>
      </c>
      <c r="AA37">
        <v>37</v>
      </c>
      <c r="AB37">
        <f t="shared" si="10"/>
        <v>0.1222531695032973</v>
      </c>
      <c r="AC37" s="1">
        <f t="shared" si="4"/>
        <v>12.225316950329731</v>
      </c>
      <c r="AE37">
        <v>5.1319482059888101E-2</v>
      </c>
      <c r="AF37">
        <f>SUM($AE$1:AE37)</f>
        <v>2.1416411926667451</v>
      </c>
      <c r="AG37">
        <v>37</v>
      </c>
      <c r="AH37">
        <f t="shared" si="11"/>
        <v>5.7882194396398516E-2</v>
      </c>
      <c r="AI37" s="1">
        <f t="shared" si="5"/>
        <v>5.7882194396398514</v>
      </c>
    </row>
    <row r="38" spans="1:35" x14ac:dyDescent="0.2">
      <c r="A38">
        <v>0.35155725494529</v>
      </c>
      <c r="B38">
        <f>SUM($A$1:A38)</f>
        <v>13.338591557480701</v>
      </c>
      <c r="C38">
        <v>38</v>
      </c>
      <c r="D38">
        <f t="shared" si="6"/>
        <v>0.35101556730212369</v>
      </c>
      <c r="E38" s="1">
        <f t="shared" si="0"/>
        <v>35.101556730212366</v>
      </c>
      <c r="G38">
        <v>0.19490617322417</v>
      </c>
      <c r="H38">
        <f>SUM($G$1:G38)</f>
        <v>7.7640146375858539</v>
      </c>
      <c r="I38">
        <v>38</v>
      </c>
      <c r="J38">
        <f t="shared" si="7"/>
        <v>0.20431617467331195</v>
      </c>
      <c r="K38" s="1">
        <f t="shared" si="1"/>
        <v>20.431617467331193</v>
      </c>
      <c r="M38">
        <v>0.16938389626028</v>
      </c>
      <c r="N38">
        <f>SUM($M$1:M38)</f>
        <v>6.4015785670250311</v>
      </c>
      <c r="O38">
        <v>38</v>
      </c>
      <c r="P38">
        <f t="shared" si="8"/>
        <v>0.16846259386907977</v>
      </c>
      <c r="Q38" s="1">
        <f t="shared" si="2"/>
        <v>16.846259386907978</v>
      </c>
      <c r="S38">
        <v>0.110070863453227</v>
      </c>
      <c r="T38">
        <f>SUM($S$1:S38)</f>
        <v>3.5468586093408065</v>
      </c>
      <c r="U38">
        <v>38</v>
      </c>
      <c r="V38">
        <f t="shared" si="9"/>
        <v>9.333838445633702E-2</v>
      </c>
      <c r="W38" s="1">
        <f t="shared" si="3"/>
        <v>9.3338384456337025</v>
      </c>
      <c r="Y38">
        <v>0.11965333542291499</v>
      </c>
      <c r="Z38">
        <f>SUM($Y$1:Y38)</f>
        <v>4.6430206070449147</v>
      </c>
      <c r="AA38">
        <v>38</v>
      </c>
      <c r="AB38">
        <f t="shared" si="10"/>
        <v>0.12218475281697144</v>
      </c>
      <c r="AC38" s="1">
        <f t="shared" si="4"/>
        <v>12.218475281697144</v>
      </c>
      <c r="AE38">
        <v>5.97309458475472E-2</v>
      </c>
      <c r="AF38">
        <f>SUM($AE$1:AE38)</f>
        <v>2.2013721385142921</v>
      </c>
      <c r="AG38">
        <v>38</v>
      </c>
      <c r="AH38">
        <f t="shared" si="11"/>
        <v>5.793084575037611E-2</v>
      </c>
      <c r="AI38" s="1">
        <f t="shared" si="5"/>
        <v>5.7930845750376108</v>
      </c>
    </row>
    <row r="39" spans="1:35" x14ac:dyDescent="0.2">
      <c r="A39">
        <v>0.35504083257091901</v>
      </c>
      <c r="B39">
        <f>SUM($A$1:A39)</f>
        <v>13.69363239005162</v>
      </c>
      <c r="C39">
        <v>39</v>
      </c>
      <c r="D39">
        <f t="shared" si="6"/>
        <v>0.35111877923209284</v>
      </c>
      <c r="E39" s="1">
        <f t="shared" si="0"/>
        <v>35.111877923209285</v>
      </c>
      <c r="G39">
        <v>0.18660970605744001</v>
      </c>
      <c r="H39">
        <f>SUM($G$1:G39)</f>
        <v>7.9506243436432937</v>
      </c>
      <c r="I39">
        <v>39</v>
      </c>
      <c r="J39">
        <f t="shared" si="7"/>
        <v>0.20386216265752036</v>
      </c>
      <c r="K39" s="1">
        <f t="shared" si="1"/>
        <v>20.386216265752036</v>
      </c>
      <c r="M39">
        <v>0.157783792028556</v>
      </c>
      <c r="N39">
        <f>SUM($M$1:M39)</f>
        <v>6.559362359053587</v>
      </c>
      <c r="O39">
        <v>39</v>
      </c>
      <c r="P39">
        <f t="shared" si="8"/>
        <v>0.16818877843727145</v>
      </c>
      <c r="Q39" s="1">
        <f t="shared" si="2"/>
        <v>16.818877843727144</v>
      </c>
      <c r="S39">
        <v>7.9343956763942194E-2</v>
      </c>
      <c r="T39">
        <f>SUM($S$1:S39)</f>
        <v>3.6262025661047486</v>
      </c>
      <c r="U39">
        <v>39</v>
      </c>
      <c r="V39">
        <f t="shared" si="9"/>
        <v>9.2979552977044841E-2</v>
      </c>
      <c r="W39" s="1">
        <f t="shared" si="3"/>
        <v>9.2979552977044833</v>
      </c>
      <c r="Y39">
        <v>0.110221149255774</v>
      </c>
      <c r="Z39">
        <f>SUM($Y$1:Y39)</f>
        <v>4.7532417563006888</v>
      </c>
      <c r="AA39">
        <v>39</v>
      </c>
      <c r="AB39">
        <f t="shared" si="10"/>
        <v>0.12187799375129971</v>
      </c>
      <c r="AC39" s="1">
        <f t="shared" si="4"/>
        <v>12.18779937512997</v>
      </c>
      <c r="AE39">
        <v>4.8692835944731699E-2</v>
      </c>
      <c r="AF39">
        <f>SUM($AE$1:AE39)</f>
        <v>2.2500649744590238</v>
      </c>
      <c r="AG39">
        <v>39</v>
      </c>
      <c r="AH39">
        <f t="shared" si="11"/>
        <v>5.7693973704077535E-2</v>
      </c>
      <c r="AI39" s="1">
        <f t="shared" si="5"/>
        <v>5.7693973704077539</v>
      </c>
    </row>
    <row r="40" spans="1:35" x14ac:dyDescent="0.2">
      <c r="A40">
        <v>0.35478203817387799</v>
      </c>
      <c r="B40">
        <f>SUM($A$1:A40)</f>
        <v>14.048414428225499</v>
      </c>
      <c r="C40">
        <v>40</v>
      </c>
      <c r="D40">
        <f t="shared" si="6"/>
        <v>0.35121036070563749</v>
      </c>
      <c r="E40" s="1">
        <f t="shared" si="0"/>
        <v>35.121036070563747</v>
      </c>
      <c r="G40">
        <v>0.187557738806023</v>
      </c>
      <c r="H40">
        <f>SUM($G$1:G40)</f>
        <v>8.1381820824493172</v>
      </c>
      <c r="I40">
        <v>40</v>
      </c>
      <c r="J40">
        <f t="shared" si="7"/>
        <v>0.20345455206123292</v>
      </c>
      <c r="K40" s="1">
        <f t="shared" si="1"/>
        <v>20.34545520612329</v>
      </c>
      <c r="M40">
        <v>0.17627349419844399</v>
      </c>
      <c r="N40">
        <f>SUM($M$1:M40)</f>
        <v>6.7356358532520311</v>
      </c>
      <c r="O40">
        <v>40</v>
      </c>
      <c r="P40">
        <f t="shared" si="8"/>
        <v>0.16839089633130078</v>
      </c>
      <c r="Q40" s="1">
        <f t="shared" si="2"/>
        <v>16.839089633130079</v>
      </c>
      <c r="S40">
        <v>0.10190827920658101</v>
      </c>
      <c r="T40">
        <f>SUM($S$1:S40)</f>
        <v>3.7281108453113294</v>
      </c>
      <c r="U40">
        <v>40</v>
      </c>
      <c r="V40">
        <f t="shared" si="9"/>
        <v>9.3202771132783233E-2</v>
      </c>
      <c r="W40" s="1">
        <f t="shared" si="3"/>
        <v>9.3202771132783226</v>
      </c>
      <c r="Y40">
        <v>0.13003969374313601</v>
      </c>
      <c r="Z40">
        <f>SUM($Y$1:Y40)</f>
        <v>4.8832814500438246</v>
      </c>
      <c r="AA40">
        <v>40</v>
      </c>
      <c r="AB40">
        <f t="shared" si="10"/>
        <v>0.12208203625109562</v>
      </c>
      <c r="AC40" s="1">
        <f t="shared" si="4"/>
        <v>12.208203625109562</v>
      </c>
      <c r="AE40">
        <v>5.6889416433333E-2</v>
      </c>
      <c r="AF40">
        <f>SUM($AE$1:AE40)</f>
        <v>2.3069543908923569</v>
      </c>
      <c r="AG40">
        <v>40</v>
      </c>
      <c r="AH40">
        <f t="shared" si="11"/>
        <v>5.7673859772308919E-2</v>
      </c>
      <c r="AI40" s="1">
        <f t="shared" si="5"/>
        <v>5.7673859772308917</v>
      </c>
    </row>
    <row r="41" spans="1:35" x14ac:dyDescent="0.2">
      <c r="A41">
        <v>0.35307333939802499</v>
      </c>
      <c r="B41">
        <f>SUM($A$1:A41)</f>
        <v>14.401487767623523</v>
      </c>
      <c r="C41">
        <v>41</v>
      </c>
      <c r="D41">
        <f t="shared" si="6"/>
        <v>0.35125579921032984</v>
      </c>
      <c r="E41" s="1">
        <f t="shared" si="0"/>
        <v>35.125579921032987</v>
      </c>
      <c r="G41">
        <v>0.200949750704842</v>
      </c>
      <c r="H41">
        <f>SUM($G$1:G41)</f>
        <v>8.3391318331541591</v>
      </c>
      <c r="I41">
        <v>41</v>
      </c>
      <c r="J41">
        <f t="shared" si="7"/>
        <v>0.2033934593452234</v>
      </c>
      <c r="K41" s="1">
        <f t="shared" si="1"/>
        <v>20.339345934522342</v>
      </c>
      <c r="M41">
        <v>0.181110548951227</v>
      </c>
      <c r="N41">
        <f>SUM($M$1:M41)</f>
        <v>6.9167464022032581</v>
      </c>
      <c r="O41">
        <v>41</v>
      </c>
      <c r="P41">
        <f t="shared" si="8"/>
        <v>0.16870113176105508</v>
      </c>
      <c r="Q41" s="1">
        <f t="shared" si="2"/>
        <v>16.870113176105509</v>
      </c>
      <c r="S41">
        <v>9.8163823499814007E-2</v>
      </c>
      <c r="T41">
        <f>SUM($S$1:S41)</f>
        <v>3.8262746688111435</v>
      </c>
      <c r="U41">
        <v>41</v>
      </c>
      <c r="V41">
        <f t="shared" si="9"/>
        <v>9.3323772410027886E-2</v>
      </c>
      <c r="W41" s="1">
        <f t="shared" si="3"/>
        <v>9.3323772410027885</v>
      </c>
      <c r="Y41">
        <v>0.124252784679022</v>
      </c>
      <c r="Z41">
        <f>SUM($Y$1:Y41)</f>
        <v>5.0075342347228462</v>
      </c>
      <c r="AA41">
        <v>41</v>
      </c>
      <c r="AB41">
        <f t="shared" si="10"/>
        <v>0.12213498133470356</v>
      </c>
      <c r="AC41" s="1">
        <f t="shared" si="4"/>
        <v>12.213498133470356</v>
      </c>
      <c r="AE41">
        <v>6.0704538990247303E-2</v>
      </c>
      <c r="AF41">
        <f>SUM($AE$1:AE41)</f>
        <v>2.3676589298826043</v>
      </c>
      <c r="AG41">
        <v>41</v>
      </c>
      <c r="AH41">
        <f t="shared" si="11"/>
        <v>5.7747778777624492E-2</v>
      </c>
      <c r="AI41" s="1">
        <f t="shared" si="5"/>
        <v>5.7747778777624497</v>
      </c>
    </row>
    <row r="42" spans="1:35" x14ac:dyDescent="0.2">
      <c r="A42">
        <v>0.350056886687244</v>
      </c>
      <c r="B42">
        <f>SUM($A$1:A42)</f>
        <v>14.751544654310766</v>
      </c>
      <c r="C42">
        <v>42</v>
      </c>
      <c r="D42">
        <f t="shared" si="6"/>
        <v>0.35122725367406588</v>
      </c>
      <c r="E42" s="1">
        <f t="shared" si="0"/>
        <v>35.122725367406588</v>
      </c>
      <c r="G42">
        <v>0.182920180308631</v>
      </c>
      <c r="H42">
        <f>SUM($G$1:G42)</f>
        <v>8.5220520134627904</v>
      </c>
      <c r="I42">
        <v>42</v>
      </c>
      <c r="J42">
        <f t="shared" si="7"/>
        <v>0.20290600032054262</v>
      </c>
      <c r="K42" s="1">
        <f t="shared" si="1"/>
        <v>20.290600032054261</v>
      </c>
      <c r="M42">
        <v>0.157263221287675</v>
      </c>
      <c r="N42">
        <f>SUM($M$1:M42)</f>
        <v>7.0740096234909329</v>
      </c>
      <c r="O42">
        <v>42</v>
      </c>
      <c r="P42">
        <f t="shared" si="8"/>
        <v>0.16842880055930792</v>
      </c>
      <c r="Q42" s="1">
        <f t="shared" si="2"/>
        <v>16.842880055930792</v>
      </c>
      <c r="S42">
        <v>9.6576984198867594E-2</v>
      </c>
      <c r="T42">
        <f>SUM($S$1:S42)</f>
        <v>3.922851653010011</v>
      </c>
      <c r="U42">
        <v>42</v>
      </c>
      <c r="V42">
        <f t="shared" si="9"/>
        <v>9.3401229833571686E-2</v>
      </c>
      <c r="W42" s="1">
        <f t="shared" si="3"/>
        <v>9.3401229833571691</v>
      </c>
      <c r="Y42">
        <v>0.117469608477556</v>
      </c>
      <c r="Z42">
        <f>SUM($Y$1:Y42)</f>
        <v>5.1250038432004024</v>
      </c>
      <c r="AA42">
        <v>42</v>
      </c>
      <c r="AB42">
        <f t="shared" si="10"/>
        <v>0.122023901028581</v>
      </c>
      <c r="AC42" s="1">
        <f t="shared" si="4"/>
        <v>12.2023901028581</v>
      </c>
      <c r="AE42">
        <v>5.0271260346733397E-2</v>
      </c>
      <c r="AF42">
        <f>SUM($AE$1:AE42)</f>
        <v>2.4179301902293378</v>
      </c>
      <c r="AG42">
        <v>42</v>
      </c>
      <c r="AH42">
        <f t="shared" si="11"/>
        <v>5.7569766434031854E-2</v>
      </c>
      <c r="AI42" s="1">
        <f t="shared" si="5"/>
        <v>5.7569766434031857</v>
      </c>
    </row>
    <row r="43" spans="1:35" x14ac:dyDescent="0.2">
      <c r="A43">
        <v>0.35497218129788199</v>
      </c>
      <c r="B43">
        <f>SUM($A$1:A43)</f>
        <v>15.106516835608648</v>
      </c>
      <c r="C43">
        <v>43</v>
      </c>
      <c r="D43">
        <f t="shared" si="6"/>
        <v>0.35131434501415459</v>
      </c>
      <c r="E43" s="1">
        <f t="shared" si="0"/>
        <v>35.131434501415463</v>
      </c>
      <c r="G43">
        <v>0.21058497399026399</v>
      </c>
      <c r="H43">
        <f>SUM($G$1:G43)</f>
        <v>8.7326369874530538</v>
      </c>
      <c r="I43">
        <v>43</v>
      </c>
      <c r="J43">
        <f t="shared" si="7"/>
        <v>0.2030845811035594</v>
      </c>
      <c r="K43" s="1">
        <f t="shared" si="1"/>
        <v>20.308458110355939</v>
      </c>
      <c r="M43">
        <v>0.17982414257422999</v>
      </c>
      <c r="N43">
        <f>SUM($M$1:M43)</f>
        <v>7.2538337660651626</v>
      </c>
      <c r="O43">
        <v>43</v>
      </c>
      <c r="P43">
        <f t="shared" si="8"/>
        <v>0.16869380851314331</v>
      </c>
      <c r="Q43" s="1">
        <f t="shared" si="2"/>
        <v>16.869380851314332</v>
      </c>
      <c r="S43">
        <v>9.3158493018630106E-2</v>
      </c>
      <c r="T43">
        <f>SUM($S$1:S43)</f>
        <v>4.0160101460286413</v>
      </c>
      <c r="U43">
        <v>43</v>
      </c>
      <c r="V43">
        <f t="shared" si="9"/>
        <v>9.3395584791363756E-2</v>
      </c>
      <c r="W43" s="1">
        <f t="shared" si="3"/>
        <v>9.3395584791363753</v>
      </c>
      <c r="Y43">
        <v>0.133239560925866</v>
      </c>
      <c r="Z43">
        <f>SUM($Y$1:Y43)</f>
        <v>5.2582434041262687</v>
      </c>
      <c r="AA43">
        <v>43</v>
      </c>
      <c r="AB43">
        <f t="shared" si="10"/>
        <v>0.12228473032851787</v>
      </c>
      <c r="AC43" s="1">
        <f t="shared" si="4"/>
        <v>12.228473032851788</v>
      </c>
      <c r="AE43">
        <v>5.2516069826477503E-2</v>
      </c>
      <c r="AF43">
        <f>SUM($AE$1:AE43)</f>
        <v>2.4704462600558155</v>
      </c>
      <c r="AG43">
        <v>43</v>
      </c>
      <c r="AH43">
        <f t="shared" si="11"/>
        <v>5.7452238605949196E-2</v>
      </c>
      <c r="AI43" s="1">
        <f t="shared" si="5"/>
        <v>5.74522386059492</v>
      </c>
    </row>
    <row r="44" spans="1:35" x14ac:dyDescent="0.2">
      <c r="A44">
        <v>0.35180762277468303</v>
      </c>
      <c r="B44">
        <f>SUM($A$1:A44)</f>
        <v>15.458324458383331</v>
      </c>
      <c r="C44">
        <v>44</v>
      </c>
      <c r="D44">
        <f t="shared" si="6"/>
        <v>0.35132555587234843</v>
      </c>
      <c r="E44" s="1">
        <f t="shared" si="0"/>
        <v>35.13255558723484</v>
      </c>
      <c r="G44">
        <v>0.203585070939963</v>
      </c>
      <c r="H44">
        <f>SUM($G$1:G44)</f>
        <v>8.9362220583930174</v>
      </c>
      <c r="I44">
        <v>44</v>
      </c>
      <c r="J44">
        <f t="shared" si="7"/>
        <v>0.20309595587256857</v>
      </c>
      <c r="K44" s="1">
        <f t="shared" si="1"/>
        <v>20.309595587256858</v>
      </c>
      <c r="M44">
        <v>0.15600210064141601</v>
      </c>
      <c r="N44">
        <f>SUM($M$1:M44)</f>
        <v>7.4098358667065787</v>
      </c>
      <c r="O44">
        <v>44</v>
      </c>
      <c r="P44">
        <f t="shared" si="8"/>
        <v>0.1684053606069677</v>
      </c>
      <c r="Q44" s="1">
        <f t="shared" si="2"/>
        <v>16.84053606069677</v>
      </c>
      <c r="S44">
        <v>9.5635069558851996E-2</v>
      </c>
      <c r="T44">
        <f>SUM($S$1:S44)</f>
        <v>4.111645215587493</v>
      </c>
      <c r="U44">
        <v>44</v>
      </c>
      <c r="V44">
        <f t="shared" si="9"/>
        <v>9.3446482172443016E-2</v>
      </c>
      <c r="W44" s="1">
        <f t="shared" si="3"/>
        <v>9.3446482172443019</v>
      </c>
      <c r="Y44">
        <v>0.114253803094682</v>
      </c>
      <c r="Z44">
        <f>SUM($Y$1:Y44)</f>
        <v>5.3724972072209507</v>
      </c>
      <c r="AA44">
        <v>44</v>
      </c>
      <c r="AB44">
        <f t="shared" si="10"/>
        <v>0.1221022092550216</v>
      </c>
      <c r="AC44" s="1">
        <f t="shared" si="4"/>
        <v>12.21022092550216</v>
      </c>
      <c r="AE44">
        <v>5.3497412939509298E-2</v>
      </c>
      <c r="AF44">
        <f>SUM($AE$1:AE44)</f>
        <v>2.5239436729953248</v>
      </c>
      <c r="AG44">
        <v>44</v>
      </c>
      <c r="AH44">
        <f t="shared" si="11"/>
        <v>5.7362356204439198E-2</v>
      </c>
      <c r="AI44" s="1">
        <f t="shared" si="5"/>
        <v>5.73623562044392</v>
      </c>
    </row>
    <row r="45" spans="1:35" x14ac:dyDescent="0.2">
      <c r="A45">
        <v>0.34974035372736001</v>
      </c>
      <c r="B45">
        <f>SUM($A$1:A45)</f>
        <v>15.80806481211069</v>
      </c>
      <c r="C45">
        <v>45</v>
      </c>
      <c r="D45">
        <f t="shared" si="6"/>
        <v>0.35129032915801534</v>
      </c>
      <c r="E45" s="1">
        <f t="shared" si="0"/>
        <v>35.129032915801531</v>
      </c>
      <c r="G45">
        <v>0.21592959159945599</v>
      </c>
      <c r="H45">
        <f>SUM($G$1:G45)</f>
        <v>9.152151649992474</v>
      </c>
      <c r="I45">
        <v>45</v>
      </c>
      <c r="J45">
        <f t="shared" si="7"/>
        <v>0.20338114777761054</v>
      </c>
      <c r="K45" s="1">
        <f t="shared" si="1"/>
        <v>20.338114777761053</v>
      </c>
      <c r="M45">
        <v>0.17321556963513701</v>
      </c>
      <c r="N45">
        <f>SUM($M$1:M45)</f>
        <v>7.5830514363417159</v>
      </c>
      <c r="O45">
        <v>45</v>
      </c>
      <c r="P45">
        <f t="shared" si="8"/>
        <v>0.16851225414092702</v>
      </c>
      <c r="Q45" s="1">
        <f t="shared" si="2"/>
        <v>16.851225414092703</v>
      </c>
      <c r="S45">
        <v>9.0578599674455001E-2</v>
      </c>
      <c r="T45">
        <f>SUM($S$1:S45)</f>
        <v>4.2022238152619478</v>
      </c>
      <c r="U45">
        <v>45</v>
      </c>
      <c r="V45">
        <f t="shared" si="9"/>
        <v>9.3382751450265505E-2</v>
      </c>
      <c r="W45" s="1">
        <f t="shared" si="3"/>
        <v>9.3382751450265502</v>
      </c>
      <c r="Y45">
        <v>0.124775125539964</v>
      </c>
      <c r="Z45">
        <f>SUM($Y$1:Y45)</f>
        <v>5.4972723327609145</v>
      </c>
      <c r="AA45">
        <v>45</v>
      </c>
      <c r="AB45">
        <f t="shared" si="10"/>
        <v>0.12216160739468698</v>
      </c>
      <c r="AC45" s="1">
        <f t="shared" si="4"/>
        <v>12.216160739468698</v>
      </c>
      <c r="AE45">
        <v>5.13442403462313E-2</v>
      </c>
      <c r="AF45">
        <f>SUM($AE$1:AE45)</f>
        <v>2.575287913341556</v>
      </c>
      <c r="AG45">
        <v>45</v>
      </c>
      <c r="AH45">
        <f t="shared" si="11"/>
        <v>5.7228620296479023E-2</v>
      </c>
      <c r="AI45" s="1">
        <f t="shared" si="5"/>
        <v>5.722862029647902</v>
      </c>
    </row>
    <row r="46" spans="1:35" x14ac:dyDescent="0.2">
      <c r="A46">
        <v>0.35641872657456902</v>
      </c>
      <c r="B46">
        <f>SUM($A$1:A46)</f>
        <v>16.164483538685257</v>
      </c>
      <c r="C46">
        <v>46</v>
      </c>
      <c r="D46">
        <f t="shared" si="6"/>
        <v>0.35140181605837517</v>
      </c>
      <c r="E46" s="1">
        <f t="shared" si="0"/>
        <v>35.140181605837519</v>
      </c>
      <c r="G46">
        <v>0.216145653523478</v>
      </c>
      <c r="H46">
        <f>SUM($G$1:G46)</f>
        <v>9.368297303515952</v>
      </c>
      <c r="I46">
        <v>46</v>
      </c>
      <c r="J46">
        <f t="shared" si="7"/>
        <v>0.20365863703295548</v>
      </c>
      <c r="K46" s="1">
        <f t="shared" si="1"/>
        <v>20.365863703295549</v>
      </c>
      <c r="M46">
        <v>0.175798849439396</v>
      </c>
      <c r="N46">
        <f>SUM($M$1:M46)</f>
        <v>7.7588502857811115</v>
      </c>
      <c r="O46">
        <v>46</v>
      </c>
      <c r="P46">
        <f t="shared" si="8"/>
        <v>0.16867065838654591</v>
      </c>
      <c r="Q46" s="1">
        <f t="shared" si="2"/>
        <v>16.86706583865459</v>
      </c>
      <c r="S46">
        <v>7.80485437378311E-2</v>
      </c>
      <c r="T46">
        <f>SUM($S$1:S46)</f>
        <v>4.2802723589997793</v>
      </c>
      <c r="U46">
        <v>46</v>
      </c>
      <c r="V46">
        <f t="shared" si="9"/>
        <v>9.3049399108690853E-2</v>
      </c>
      <c r="W46" s="1">
        <f t="shared" si="3"/>
        <v>9.304939910869086</v>
      </c>
      <c r="Y46">
        <v>0.12360918971460801</v>
      </c>
      <c r="Z46">
        <f>SUM($Y$1:Y46)</f>
        <v>5.6208815224755222</v>
      </c>
      <c r="AA46">
        <v>46</v>
      </c>
      <c r="AB46">
        <f t="shared" si="10"/>
        <v>0.12219307657555482</v>
      </c>
      <c r="AC46" s="1">
        <f t="shared" si="4"/>
        <v>12.219307657555483</v>
      </c>
      <c r="AE46">
        <v>5.41383341990887E-2</v>
      </c>
      <c r="AF46">
        <f>SUM($AE$1:AE46)</f>
        <v>2.6294262475406449</v>
      </c>
      <c r="AG46">
        <v>46</v>
      </c>
      <c r="AH46">
        <f t="shared" si="11"/>
        <v>5.716144016392706E-2</v>
      </c>
      <c r="AI46" s="1">
        <f t="shared" si="5"/>
        <v>5.7161440163927058</v>
      </c>
    </row>
    <row r="47" spans="1:35" x14ac:dyDescent="0.2">
      <c r="A47">
        <v>0.35570285349673197</v>
      </c>
      <c r="B47">
        <f>SUM($A$1:A47)</f>
        <v>16.520186392181991</v>
      </c>
      <c r="C47">
        <v>47</v>
      </c>
      <c r="D47">
        <f t="shared" si="6"/>
        <v>0.35149332749323386</v>
      </c>
      <c r="E47" s="1">
        <f t="shared" si="0"/>
        <v>35.149332749323385</v>
      </c>
      <c r="G47">
        <v>0.21277969998991</v>
      </c>
      <c r="H47">
        <f>SUM($G$1:G47)</f>
        <v>9.5810770035058628</v>
      </c>
      <c r="I47">
        <v>47</v>
      </c>
      <c r="J47">
        <f t="shared" si="7"/>
        <v>0.20385270220225241</v>
      </c>
      <c r="K47" s="1">
        <f t="shared" si="1"/>
        <v>20.385270220225241</v>
      </c>
      <c r="M47">
        <v>0.169344419002631</v>
      </c>
      <c r="N47">
        <f>SUM($M$1:M47)</f>
        <v>7.9281947047837429</v>
      </c>
      <c r="O47">
        <v>47</v>
      </c>
      <c r="P47">
        <f t="shared" si="8"/>
        <v>0.16868499371880305</v>
      </c>
      <c r="Q47" s="1">
        <f t="shared" si="2"/>
        <v>16.868499371880304</v>
      </c>
      <c r="S47">
        <v>8.5716406669295905E-2</v>
      </c>
      <c r="T47">
        <f>SUM($S$1:S47)</f>
        <v>4.3659887656690755</v>
      </c>
      <c r="U47">
        <v>47</v>
      </c>
      <c r="V47">
        <f t="shared" si="9"/>
        <v>9.2893377992959048E-2</v>
      </c>
      <c r="W47" s="1">
        <f t="shared" si="3"/>
        <v>9.2893377992959039</v>
      </c>
      <c r="Y47">
        <v>0.118259955922113</v>
      </c>
      <c r="Z47">
        <f>SUM($Y$1:Y47)</f>
        <v>5.7391414783976353</v>
      </c>
      <c r="AA47">
        <v>47</v>
      </c>
      <c r="AB47">
        <f t="shared" si="10"/>
        <v>0.1221093931573965</v>
      </c>
      <c r="AC47" s="1">
        <f t="shared" si="4"/>
        <v>12.210939315739649</v>
      </c>
      <c r="AE47">
        <v>6.2975121424476296E-2</v>
      </c>
      <c r="AF47">
        <f>SUM($AE$1:AE47)</f>
        <v>2.6924013689651214</v>
      </c>
      <c r="AG47">
        <v>47</v>
      </c>
      <c r="AH47">
        <f t="shared" si="11"/>
        <v>5.7285135509896203E-2</v>
      </c>
      <c r="AI47" s="1">
        <f t="shared" si="5"/>
        <v>5.7285135509896206</v>
      </c>
    </row>
    <row r="48" spans="1:35" x14ac:dyDescent="0.2">
      <c r="A48">
        <v>0.35200436977931499</v>
      </c>
      <c r="B48">
        <f>SUM($A$1:A48)</f>
        <v>16.872190761961306</v>
      </c>
      <c r="C48">
        <v>48</v>
      </c>
      <c r="D48">
        <f t="shared" si="6"/>
        <v>0.35150397420752721</v>
      </c>
      <c r="E48" s="1">
        <f t="shared" si="0"/>
        <v>35.150397420752725</v>
      </c>
      <c r="G48">
        <v>0.17959436058777001</v>
      </c>
      <c r="H48">
        <f>SUM($G$1:G48)</f>
        <v>9.760671364093632</v>
      </c>
      <c r="I48">
        <v>48</v>
      </c>
      <c r="J48">
        <f t="shared" si="7"/>
        <v>0.203347320085284</v>
      </c>
      <c r="K48" s="1">
        <f t="shared" si="1"/>
        <v>20.334732008528398</v>
      </c>
      <c r="M48">
        <v>0.17842673908175399</v>
      </c>
      <c r="N48">
        <f>SUM($M$1:M48)</f>
        <v>8.106621443865496</v>
      </c>
      <c r="O48">
        <v>48</v>
      </c>
      <c r="P48">
        <f t="shared" si="8"/>
        <v>0.16888794674719784</v>
      </c>
      <c r="Q48" s="1">
        <f t="shared" si="2"/>
        <v>16.888794674719783</v>
      </c>
      <c r="S48">
        <v>9.5401914413372799E-2</v>
      </c>
      <c r="T48">
        <f>SUM($S$1:S48)</f>
        <v>4.4613906800824479</v>
      </c>
      <c r="U48">
        <v>48</v>
      </c>
      <c r="V48">
        <f t="shared" si="9"/>
        <v>9.2945639168384331E-2</v>
      </c>
      <c r="W48" s="1">
        <f t="shared" si="3"/>
        <v>9.2945639168384329</v>
      </c>
      <c r="Y48">
        <v>0.112239736289341</v>
      </c>
      <c r="Z48">
        <f>SUM($Y$1:Y48)</f>
        <v>5.8513812146869766</v>
      </c>
      <c r="AA48">
        <v>48</v>
      </c>
      <c r="AB48">
        <f t="shared" si="10"/>
        <v>0.12190377530597868</v>
      </c>
      <c r="AC48" s="1">
        <f t="shared" si="4"/>
        <v>12.190377530597868</v>
      </c>
      <c r="AE48">
        <v>5.3692751642102701E-2</v>
      </c>
      <c r="AF48">
        <f>SUM($AE$1:AE48)</f>
        <v>2.746094120607224</v>
      </c>
      <c r="AG48">
        <v>48</v>
      </c>
      <c r="AH48">
        <f t="shared" si="11"/>
        <v>5.7210294179317167E-2</v>
      </c>
      <c r="AI48" s="1">
        <f t="shared" si="5"/>
        <v>5.7210294179317165</v>
      </c>
    </row>
    <row r="49" spans="1:35" x14ac:dyDescent="0.2">
      <c r="A49">
        <v>0.35282536671937698</v>
      </c>
      <c r="B49">
        <f>SUM($A$1:A49)</f>
        <v>17.225016128680682</v>
      </c>
      <c r="C49">
        <v>49</v>
      </c>
      <c r="D49">
        <f t="shared" si="6"/>
        <v>0.35153094140164659</v>
      </c>
      <c r="E49" s="1">
        <f t="shared" si="0"/>
        <v>35.153094140164661</v>
      </c>
      <c r="G49">
        <v>0.18152550136562201</v>
      </c>
      <c r="H49">
        <f>SUM($G$1:G49)</f>
        <v>9.9421968654592536</v>
      </c>
      <c r="I49">
        <v>49</v>
      </c>
      <c r="J49">
        <f t="shared" si="7"/>
        <v>0.20290197684610722</v>
      </c>
      <c r="K49" s="1">
        <f t="shared" si="1"/>
        <v>20.290197684610721</v>
      </c>
      <c r="M49">
        <v>0.17877959957283801</v>
      </c>
      <c r="N49">
        <f>SUM($M$1:M49)</f>
        <v>8.2854010434383341</v>
      </c>
      <c r="O49">
        <v>49</v>
      </c>
      <c r="P49">
        <f t="shared" si="8"/>
        <v>0.16908981721302724</v>
      </c>
      <c r="Q49" s="1">
        <f t="shared" si="2"/>
        <v>16.908981721302723</v>
      </c>
      <c r="S49">
        <v>9.7977520695618894E-2</v>
      </c>
      <c r="T49">
        <f>SUM($S$1:S49)</f>
        <v>4.5593682007780671</v>
      </c>
      <c r="U49">
        <v>49</v>
      </c>
      <c r="V49">
        <f t="shared" si="9"/>
        <v>9.3048330628123815E-2</v>
      </c>
      <c r="W49" s="1">
        <f t="shared" si="3"/>
        <v>9.3048330628123814</v>
      </c>
      <c r="Y49">
        <v>0.10936417617402</v>
      </c>
      <c r="Z49">
        <f>SUM($Y$1:Y49)</f>
        <v>5.9607453908609962</v>
      </c>
      <c r="AA49">
        <v>49</v>
      </c>
      <c r="AB49">
        <f t="shared" si="10"/>
        <v>0.12164786511961216</v>
      </c>
      <c r="AC49" s="1">
        <f t="shared" si="4"/>
        <v>12.164786511961216</v>
      </c>
      <c r="AE49">
        <v>6.2503403512402397E-2</v>
      </c>
      <c r="AF49">
        <f>SUM($AE$1:AE49)</f>
        <v>2.8085975241196266</v>
      </c>
      <c r="AG49">
        <v>49</v>
      </c>
      <c r="AH49">
        <f t="shared" si="11"/>
        <v>5.7318316818767888E-2</v>
      </c>
      <c r="AI49" s="1">
        <f t="shared" si="5"/>
        <v>5.7318316818767885</v>
      </c>
    </row>
    <row r="50" spans="1:35" x14ac:dyDescent="0.2">
      <c r="A50">
        <v>0.35242314409320902</v>
      </c>
      <c r="B50">
        <f>SUM($A$1:A50)</f>
        <v>17.577439272773891</v>
      </c>
      <c r="C50">
        <v>50</v>
      </c>
      <c r="D50">
        <f t="shared" si="6"/>
        <v>0.3515487854554778</v>
      </c>
      <c r="E50" s="1">
        <f t="shared" si="0"/>
        <v>35.154878545547781</v>
      </c>
      <c r="G50">
        <v>0.19528364574161899</v>
      </c>
      <c r="H50">
        <f>SUM($G$1:G50)</f>
        <v>10.137480511200872</v>
      </c>
      <c r="I50">
        <v>50</v>
      </c>
      <c r="J50">
        <f t="shared" si="7"/>
        <v>0.20274961022401744</v>
      </c>
      <c r="K50" s="1">
        <f t="shared" si="1"/>
        <v>20.274961022401744</v>
      </c>
      <c r="M50">
        <v>0.17171829589377899</v>
      </c>
      <c r="N50">
        <f>SUM($M$1:M50)</f>
        <v>8.4571193393321131</v>
      </c>
      <c r="O50">
        <v>50</v>
      </c>
      <c r="P50">
        <f t="shared" si="8"/>
        <v>0.16914238678664226</v>
      </c>
      <c r="Q50" s="1">
        <f t="shared" si="2"/>
        <v>16.914238678664226</v>
      </c>
      <c r="S50">
        <v>0.108617955298659</v>
      </c>
      <c r="T50">
        <f>SUM($S$1:S50)</f>
        <v>4.6679861560767257</v>
      </c>
      <c r="U50">
        <v>50</v>
      </c>
      <c r="V50">
        <f t="shared" si="9"/>
        <v>9.335972312153451E-2</v>
      </c>
      <c r="W50" s="1">
        <f t="shared" si="3"/>
        <v>9.3359723121534515</v>
      </c>
      <c r="Y50">
        <v>0.119091944602103</v>
      </c>
      <c r="Z50">
        <f>SUM($Y$1:Y50)</f>
        <v>6.0798373354630995</v>
      </c>
      <c r="AA50">
        <v>50</v>
      </c>
      <c r="AB50">
        <f t="shared" si="10"/>
        <v>0.12159674670926199</v>
      </c>
      <c r="AC50" s="1">
        <f t="shared" si="4"/>
        <v>12.159674670926199</v>
      </c>
      <c r="AE50">
        <v>5.8378340953805501E-2</v>
      </c>
      <c r="AF50">
        <f>SUM($AE$1:AE50)</f>
        <v>2.8669758650734321</v>
      </c>
      <c r="AG50">
        <v>50</v>
      </c>
      <c r="AH50">
        <f t="shared" si="11"/>
        <v>5.7339517301468641E-2</v>
      </c>
      <c r="AI50" s="1">
        <f t="shared" si="5"/>
        <v>5.7339517301468641</v>
      </c>
    </row>
    <row r="51" spans="1:35" x14ac:dyDescent="0.2">
      <c r="A51">
        <v>0.34811712180792098</v>
      </c>
      <c r="B51">
        <f>SUM($A$1:A51)</f>
        <v>17.925556394581811</v>
      </c>
      <c r="C51">
        <v>51</v>
      </c>
      <c r="D51">
        <f t="shared" ref="D51" si="12">B51/C51</f>
        <v>0.35148149793297667</v>
      </c>
      <c r="E51" s="1">
        <f t="shared" si="0"/>
        <v>35.148149793297669</v>
      </c>
      <c r="G51">
        <v>0.206873286389366</v>
      </c>
      <c r="H51">
        <f>SUM($G$1:G51)</f>
        <v>10.344353797590237</v>
      </c>
      <c r="I51">
        <v>51</v>
      </c>
      <c r="J51">
        <f t="shared" si="7"/>
        <v>0.20283046661941642</v>
      </c>
      <c r="K51" s="1">
        <f t="shared" si="1"/>
        <v>20.283046661941643</v>
      </c>
      <c r="M51">
        <v>0.15909722708941601</v>
      </c>
      <c r="N51">
        <f>SUM($M$1:M51)</f>
        <v>8.6162165664215298</v>
      </c>
      <c r="O51">
        <v>51</v>
      </c>
      <c r="P51">
        <f t="shared" si="8"/>
        <v>0.16894542287101039</v>
      </c>
      <c r="Q51" s="1">
        <f t="shared" si="2"/>
        <v>16.894542287101039</v>
      </c>
      <c r="S51">
        <v>0.110299050988783</v>
      </c>
      <c r="T51">
        <f>SUM($S$1:S51)</f>
        <v>4.7782852070655091</v>
      </c>
      <c r="U51">
        <v>51</v>
      </c>
      <c r="V51">
        <f t="shared" si="9"/>
        <v>9.3691866805206067E-2</v>
      </c>
      <c r="W51" s="1">
        <f t="shared" si="3"/>
        <v>9.3691866805206061</v>
      </c>
      <c r="Y51">
        <v>0.113269394446416</v>
      </c>
      <c r="Z51">
        <f>SUM($Y$1:Y51)</f>
        <v>6.1931067299095153</v>
      </c>
      <c r="AA51">
        <v>51</v>
      </c>
      <c r="AB51">
        <f t="shared" si="10"/>
        <v>0.12143346529234343</v>
      </c>
      <c r="AC51" s="1">
        <f t="shared" si="4"/>
        <v>12.143346529234343</v>
      </c>
      <c r="AE51">
        <v>5.8413896806732001E-2</v>
      </c>
      <c r="AF51">
        <f>SUM($AE$1:AE51)</f>
        <v>2.9253897618801639</v>
      </c>
      <c r="AG51">
        <v>51</v>
      </c>
      <c r="AH51">
        <f t="shared" si="11"/>
        <v>5.7360583566277726E-2</v>
      </c>
      <c r="AI51" s="1">
        <f t="shared" si="5"/>
        <v>5.7360583566277725</v>
      </c>
    </row>
    <row r="52" spans="1:35" x14ac:dyDescent="0.2">
      <c r="A52">
        <v>0.34917862433707902</v>
      </c>
      <c r="B52">
        <f>SUM($A$1:A52)</f>
        <v>18.274735018918889</v>
      </c>
      <c r="C52">
        <v>52</v>
      </c>
      <c r="D52">
        <f t="shared" ref="D52:D115" si="13">B52/C52</f>
        <v>0.35143721190228633</v>
      </c>
      <c r="E52" s="1">
        <f t="shared" si="0"/>
        <v>35.143721190228632</v>
      </c>
      <c r="G52">
        <v>0.21365276908445399</v>
      </c>
      <c r="H52">
        <f>SUM($G$1:G52)</f>
        <v>10.558006566674692</v>
      </c>
      <c r="I52">
        <v>52</v>
      </c>
      <c r="J52">
        <f t="shared" si="7"/>
        <v>0.20303858782066714</v>
      </c>
      <c r="K52" s="1">
        <f t="shared" si="1"/>
        <v>20.303858782066715</v>
      </c>
      <c r="M52">
        <v>0.16116422093233501</v>
      </c>
      <c r="N52">
        <f>SUM($M$1:M52)</f>
        <v>8.7773807873538647</v>
      </c>
      <c r="O52">
        <v>52</v>
      </c>
      <c r="P52">
        <f t="shared" si="8"/>
        <v>0.1687957843721897</v>
      </c>
      <c r="Q52" s="1">
        <f t="shared" si="2"/>
        <v>16.879578437218971</v>
      </c>
      <c r="S52">
        <v>7.8669461038346294E-2</v>
      </c>
      <c r="T52">
        <f>SUM($S$1:S52)</f>
        <v>4.8569546681038558</v>
      </c>
      <c r="U52">
        <v>52</v>
      </c>
      <c r="V52">
        <f t="shared" si="9"/>
        <v>9.3402974386612617E-2</v>
      </c>
      <c r="W52" s="1">
        <f t="shared" si="3"/>
        <v>9.3402974386612616</v>
      </c>
      <c r="Y52">
        <v>0.12657644304433399</v>
      </c>
      <c r="Z52">
        <f>SUM($Y$1:Y52)</f>
        <v>6.319683172953849</v>
      </c>
      <c r="AA52">
        <v>52</v>
      </c>
      <c r="AB52">
        <f t="shared" si="10"/>
        <v>0.12153236871065094</v>
      </c>
      <c r="AC52" s="1">
        <f t="shared" si="4"/>
        <v>12.153236871065094</v>
      </c>
      <c r="AE52">
        <v>6.1670848919468002E-2</v>
      </c>
      <c r="AF52">
        <f>SUM($AE$1:AE52)</f>
        <v>2.9870606107996318</v>
      </c>
      <c r="AG52">
        <v>52</v>
      </c>
      <c r="AH52">
        <f t="shared" si="11"/>
        <v>5.7443473284608304E-2</v>
      </c>
      <c r="AI52" s="1">
        <f t="shared" si="5"/>
        <v>5.7443473284608304</v>
      </c>
    </row>
    <row r="53" spans="1:35" x14ac:dyDescent="0.2">
      <c r="A53">
        <v>0.35110487895373199</v>
      </c>
      <c r="B53">
        <f>SUM($A$1:A53)</f>
        <v>18.62583989787262</v>
      </c>
      <c r="C53">
        <v>53</v>
      </c>
      <c r="D53">
        <f t="shared" si="13"/>
        <v>0.35143094146929471</v>
      </c>
      <c r="E53" s="1">
        <f t="shared" si="0"/>
        <v>35.143094146929471</v>
      </c>
      <c r="G53">
        <v>0.20011225496468099</v>
      </c>
      <c r="H53">
        <f>SUM($G$1:G53)</f>
        <v>10.758118821639373</v>
      </c>
      <c r="I53">
        <v>53</v>
      </c>
      <c r="J53">
        <f t="shared" si="7"/>
        <v>0.20298337399319571</v>
      </c>
      <c r="K53" s="1">
        <f t="shared" si="1"/>
        <v>20.298337399319571</v>
      </c>
      <c r="M53">
        <v>0.16024206814893599</v>
      </c>
      <c r="N53">
        <f>SUM($M$1:M53)</f>
        <v>8.9376228555028003</v>
      </c>
      <c r="O53">
        <v>53</v>
      </c>
      <c r="P53">
        <f t="shared" si="8"/>
        <v>0.16863439350005283</v>
      </c>
      <c r="Q53" s="1">
        <f t="shared" si="2"/>
        <v>16.863439350005283</v>
      </c>
      <c r="S53">
        <v>9.8993529369747896E-2</v>
      </c>
      <c r="T53">
        <f>SUM($S$1:S53)</f>
        <v>4.9559481974736039</v>
      </c>
      <c r="U53">
        <v>53</v>
      </c>
      <c r="V53">
        <f t="shared" si="9"/>
        <v>9.3508456556105735E-2</v>
      </c>
      <c r="W53" s="1">
        <f t="shared" si="3"/>
        <v>9.3508456556105735</v>
      </c>
      <c r="Y53">
        <v>0.11784520627174699</v>
      </c>
      <c r="Z53">
        <f>SUM($Y$1:Y53)</f>
        <v>6.4375283792255962</v>
      </c>
      <c r="AA53">
        <v>53</v>
      </c>
      <c r="AB53">
        <f t="shared" si="10"/>
        <v>0.12146279960803012</v>
      </c>
      <c r="AC53" s="1">
        <f t="shared" si="4"/>
        <v>12.146279960803012</v>
      </c>
      <c r="AE53">
        <v>6.2466366675145803E-2</v>
      </c>
      <c r="AF53">
        <f>SUM($AE$1:AE53)</f>
        <v>3.0495269774747777</v>
      </c>
      <c r="AG53">
        <v>53</v>
      </c>
      <c r="AH53">
        <f t="shared" si="11"/>
        <v>5.7538244858014675E-2</v>
      </c>
      <c r="AI53" s="1">
        <f t="shared" si="5"/>
        <v>5.7538244858014673</v>
      </c>
    </row>
    <row r="54" spans="1:35" x14ac:dyDescent="0.2">
      <c r="A54">
        <v>0.34837534376806201</v>
      </c>
      <c r="B54">
        <f>SUM($A$1:A54)</f>
        <v>18.974215241640682</v>
      </c>
      <c r="C54">
        <v>54</v>
      </c>
      <c r="D54">
        <f t="shared" si="13"/>
        <v>0.35137435632667929</v>
      </c>
      <c r="E54" s="1">
        <f t="shared" si="0"/>
        <v>35.13743563266793</v>
      </c>
      <c r="G54">
        <v>0.22273378705135399</v>
      </c>
      <c r="H54">
        <f>SUM($G$1:G54)</f>
        <v>10.980852608690727</v>
      </c>
      <c r="I54">
        <v>54</v>
      </c>
      <c r="J54">
        <f t="shared" si="7"/>
        <v>0.20334912238316161</v>
      </c>
      <c r="K54" s="1">
        <f t="shared" si="1"/>
        <v>20.334912238316161</v>
      </c>
      <c r="M54">
        <v>0.15661347260282801</v>
      </c>
      <c r="N54">
        <f>SUM($M$1:M54)</f>
        <v>9.0942363281056284</v>
      </c>
      <c r="O54">
        <v>54</v>
      </c>
      <c r="P54">
        <f t="shared" si="8"/>
        <v>0.16841178385380792</v>
      </c>
      <c r="Q54" s="1">
        <f t="shared" si="2"/>
        <v>16.841178385380793</v>
      </c>
      <c r="S54">
        <v>9.6884274593945205E-2</v>
      </c>
      <c r="T54">
        <f>SUM($S$1:S54)</f>
        <v>5.052832472067549</v>
      </c>
      <c r="U54">
        <v>54</v>
      </c>
      <c r="V54">
        <f t="shared" si="9"/>
        <v>9.3570971704954611E-2</v>
      </c>
      <c r="W54" s="1">
        <f t="shared" si="3"/>
        <v>9.3570971704954609</v>
      </c>
      <c r="Y54">
        <v>0.12942086874070599</v>
      </c>
      <c r="Z54">
        <f>SUM($Y$1:Y54)</f>
        <v>6.5669492479663019</v>
      </c>
      <c r="AA54">
        <v>54</v>
      </c>
      <c r="AB54">
        <f t="shared" si="10"/>
        <v>0.12161017125863521</v>
      </c>
      <c r="AC54" s="1">
        <f t="shared" si="4"/>
        <v>12.161017125863522</v>
      </c>
      <c r="AE54">
        <v>6.4821261676953498E-2</v>
      </c>
      <c r="AF54">
        <f>SUM($AE$1:AE54)</f>
        <v>3.1143482391517314</v>
      </c>
      <c r="AG54">
        <v>54</v>
      </c>
      <c r="AH54">
        <f t="shared" si="11"/>
        <v>5.7673115539846879E-2</v>
      </c>
      <c r="AI54" s="1">
        <f t="shared" si="5"/>
        <v>5.7673115539846878</v>
      </c>
    </row>
    <row r="55" spans="1:35" x14ac:dyDescent="0.2">
      <c r="A55">
        <v>0.35534372899428102</v>
      </c>
      <c r="B55">
        <f>SUM($A$1:A55)</f>
        <v>19.329558970634963</v>
      </c>
      <c r="C55">
        <v>55</v>
      </c>
      <c r="D55">
        <f t="shared" si="13"/>
        <v>0.35144652673881749</v>
      </c>
      <c r="E55" s="1">
        <f t="shared" si="0"/>
        <v>35.144652673881751</v>
      </c>
      <c r="G55">
        <v>0.21715894864565699</v>
      </c>
      <c r="H55">
        <f>SUM($G$1:G55)</f>
        <v>11.198011557336384</v>
      </c>
      <c r="I55">
        <v>55</v>
      </c>
      <c r="J55">
        <f t="shared" si="7"/>
        <v>0.2036002101333888</v>
      </c>
      <c r="K55" s="1">
        <f t="shared" si="1"/>
        <v>20.36002101333888</v>
      </c>
      <c r="M55">
        <v>0.15829747069925601</v>
      </c>
      <c r="N55">
        <f>SUM($M$1:M55)</f>
        <v>9.252533798804885</v>
      </c>
      <c r="O55">
        <v>55</v>
      </c>
      <c r="P55">
        <f t="shared" si="8"/>
        <v>0.16822788725099791</v>
      </c>
      <c r="Q55" s="1">
        <f t="shared" si="2"/>
        <v>16.822788725099791</v>
      </c>
      <c r="S55">
        <v>9.2271153959881405E-2</v>
      </c>
      <c r="T55">
        <f>SUM($S$1:S55)</f>
        <v>5.1451036260274305</v>
      </c>
      <c r="U55">
        <v>55</v>
      </c>
      <c r="V55">
        <f t="shared" si="9"/>
        <v>9.3547338655044193E-2</v>
      </c>
      <c r="W55" s="1">
        <f t="shared" si="3"/>
        <v>9.3547338655044197</v>
      </c>
      <c r="Y55">
        <v>0.12678413849256601</v>
      </c>
      <c r="Z55">
        <f>SUM($Y$1:Y55)</f>
        <v>6.6937333864588675</v>
      </c>
      <c r="AA55">
        <v>55</v>
      </c>
      <c r="AB55">
        <f t="shared" si="10"/>
        <v>0.12170424339016123</v>
      </c>
      <c r="AC55" s="1">
        <f t="shared" si="4"/>
        <v>12.170424339016122</v>
      </c>
      <c r="AE55">
        <v>5.0703992532011202E-2</v>
      </c>
      <c r="AF55">
        <f>SUM($AE$1:AE55)</f>
        <v>3.1650522316837426</v>
      </c>
      <c r="AG55">
        <v>55</v>
      </c>
      <c r="AH55">
        <f t="shared" si="11"/>
        <v>5.7546404212431686E-2</v>
      </c>
      <c r="AI55" s="1">
        <f t="shared" si="5"/>
        <v>5.7546404212431685</v>
      </c>
    </row>
    <row r="56" spans="1:35" x14ac:dyDescent="0.2">
      <c r="A56">
        <v>0.347969789312496</v>
      </c>
      <c r="B56">
        <f>SUM($A$1:A56)</f>
        <v>19.67752875994746</v>
      </c>
      <c r="C56">
        <v>56</v>
      </c>
      <c r="D56">
        <f t="shared" si="13"/>
        <v>0.35138444214191894</v>
      </c>
      <c r="E56" s="1">
        <f t="shared" si="0"/>
        <v>35.138444214191892</v>
      </c>
      <c r="G56">
        <v>0.23088948557108099</v>
      </c>
      <c r="H56">
        <f>SUM($G$1:G56)</f>
        <v>11.428901042907466</v>
      </c>
      <c r="I56">
        <v>56</v>
      </c>
      <c r="J56">
        <f t="shared" si="7"/>
        <v>0.20408751862334759</v>
      </c>
      <c r="K56" s="1">
        <f t="shared" si="1"/>
        <v>20.408751862334761</v>
      </c>
      <c r="M56">
        <v>0.17147278491751899</v>
      </c>
      <c r="N56">
        <f>SUM($M$1:M56)</f>
        <v>9.4240065837224041</v>
      </c>
      <c r="O56">
        <v>56</v>
      </c>
      <c r="P56">
        <f t="shared" si="8"/>
        <v>0.16828583185218579</v>
      </c>
      <c r="Q56" s="1">
        <f t="shared" si="2"/>
        <v>16.82858318521858</v>
      </c>
      <c r="S56">
        <v>8.8065614628215494E-2</v>
      </c>
      <c r="T56">
        <f>SUM($S$1:S56)</f>
        <v>5.2331692406556458</v>
      </c>
      <c r="U56">
        <v>56</v>
      </c>
      <c r="V56">
        <f t="shared" si="9"/>
        <v>9.3449450725993671E-2</v>
      </c>
      <c r="W56" s="1">
        <f t="shared" si="3"/>
        <v>9.3449450725993675</v>
      </c>
      <c r="Y56">
        <v>0.122774794826274</v>
      </c>
      <c r="Z56">
        <f>SUM($Y$1:Y56)</f>
        <v>6.8165081812851414</v>
      </c>
      <c r="AA56">
        <v>56</v>
      </c>
      <c r="AB56">
        <f t="shared" si="10"/>
        <v>0.12172336038009181</v>
      </c>
      <c r="AC56" s="1">
        <f t="shared" si="4"/>
        <v>12.172336038009181</v>
      </c>
      <c r="AE56">
        <v>6.2844934779671804E-2</v>
      </c>
      <c r="AF56">
        <f>SUM($AE$1:AE56)</f>
        <v>3.2278971664634146</v>
      </c>
      <c r="AG56">
        <v>56</v>
      </c>
      <c r="AH56">
        <f t="shared" si="11"/>
        <v>5.7641020829703835E-2</v>
      </c>
      <c r="AI56" s="1">
        <f t="shared" si="5"/>
        <v>5.7641020829703837</v>
      </c>
    </row>
    <row r="57" spans="1:35" x14ac:dyDescent="0.2">
      <c r="A57">
        <v>0.34832350404821</v>
      </c>
      <c r="B57">
        <f>SUM($A$1:A57)</f>
        <v>20.02585226399567</v>
      </c>
      <c r="C57">
        <v>57</v>
      </c>
      <c r="D57">
        <f t="shared" si="13"/>
        <v>0.35133074147360827</v>
      </c>
      <c r="E57" s="1">
        <f t="shared" si="0"/>
        <v>35.13307414736083</v>
      </c>
      <c r="G57">
        <v>0.20689904932595801</v>
      </c>
      <c r="H57">
        <f>SUM($G$1:G57)</f>
        <v>11.635800092233424</v>
      </c>
      <c r="I57">
        <v>57</v>
      </c>
      <c r="J57">
        <f t="shared" si="7"/>
        <v>0.20413684372339341</v>
      </c>
      <c r="K57" s="1">
        <f t="shared" si="1"/>
        <v>20.41368437233934</v>
      </c>
      <c r="M57">
        <v>0.179830934450906</v>
      </c>
      <c r="N57">
        <f>SUM($M$1:M57)</f>
        <v>9.6038375181733109</v>
      </c>
      <c r="O57">
        <v>57</v>
      </c>
      <c r="P57">
        <f t="shared" si="8"/>
        <v>0.16848837751181248</v>
      </c>
      <c r="Q57" s="1">
        <f t="shared" si="2"/>
        <v>16.848837751181247</v>
      </c>
      <c r="S57">
        <v>9.2334135296918696E-2</v>
      </c>
      <c r="T57">
        <f>SUM($S$1:S57)</f>
        <v>5.3255033759525645</v>
      </c>
      <c r="U57">
        <v>57</v>
      </c>
      <c r="V57">
        <f t="shared" si="9"/>
        <v>9.3429883788641477E-2</v>
      </c>
      <c r="W57" s="1">
        <f t="shared" si="3"/>
        <v>9.3429883788641472</v>
      </c>
      <c r="Y57">
        <v>0.113091404589761</v>
      </c>
      <c r="Z57">
        <f>SUM($Y$1:Y57)</f>
        <v>6.929599585874902</v>
      </c>
      <c r="AA57">
        <v>57</v>
      </c>
      <c r="AB57">
        <f t="shared" si="10"/>
        <v>0.1215719225592088</v>
      </c>
      <c r="AC57" s="1">
        <f t="shared" si="4"/>
        <v>12.157192255920881</v>
      </c>
      <c r="AE57">
        <v>5.1652564278160402E-2</v>
      </c>
      <c r="AF57">
        <f>SUM($AE$1:AE57)</f>
        <v>3.2795497307415751</v>
      </c>
      <c r="AG57">
        <v>57</v>
      </c>
      <c r="AH57">
        <f t="shared" si="11"/>
        <v>5.7535960188448684E-2</v>
      </c>
      <c r="AI57" s="1">
        <f t="shared" si="5"/>
        <v>5.7535960188448687</v>
      </c>
    </row>
    <row r="58" spans="1:35" x14ac:dyDescent="0.2">
      <c r="A58">
        <v>0.34769669134966902</v>
      </c>
      <c r="B58">
        <f>SUM($A$1:A58)</f>
        <v>20.373548955345338</v>
      </c>
      <c r="C58">
        <v>58</v>
      </c>
      <c r="D58">
        <f t="shared" si="13"/>
        <v>0.35126808543698862</v>
      </c>
      <c r="E58" s="1">
        <f t="shared" si="0"/>
        <v>35.126808543698864</v>
      </c>
      <c r="G58">
        <v>0.19558788765051799</v>
      </c>
      <c r="H58">
        <f>SUM($G$1:G58)</f>
        <v>11.831387979883942</v>
      </c>
      <c r="I58">
        <v>58</v>
      </c>
      <c r="J58">
        <f t="shared" si="7"/>
        <v>0.20398944792903348</v>
      </c>
      <c r="K58" s="1">
        <f t="shared" si="1"/>
        <v>20.398944792903347</v>
      </c>
      <c r="M58">
        <v>0.164697988828332</v>
      </c>
      <c r="N58">
        <f>SUM($M$1:M58)</f>
        <v>9.7685355070016424</v>
      </c>
      <c r="O58">
        <v>58</v>
      </c>
      <c r="P58">
        <f t="shared" si="8"/>
        <v>0.16842302598278694</v>
      </c>
      <c r="Q58" s="1">
        <f t="shared" si="2"/>
        <v>16.842302598278692</v>
      </c>
      <c r="S58">
        <v>9.9325756736119902E-2</v>
      </c>
      <c r="T58">
        <f>SUM($S$1:S58)</f>
        <v>5.4248291326886848</v>
      </c>
      <c r="U58">
        <v>58</v>
      </c>
      <c r="V58">
        <f t="shared" si="9"/>
        <v>9.3531536770494569E-2</v>
      </c>
      <c r="W58" s="1">
        <f t="shared" si="3"/>
        <v>9.3531536770494572</v>
      </c>
      <c r="Y58">
        <v>0.13226625535818501</v>
      </c>
      <c r="Z58">
        <f>SUM($Y$1:Y58)</f>
        <v>7.0618658412330868</v>
      </c>
      <c r="AA58">
        <v>58</v>
      </c>
      <c r="AB58">
        <f t="shared" si="10"/>
        <v>0.12175630760746702</v>
      </c>
      <c r="AC58" s="1">
        <f t="shared" si="4"/>
        <v>12.175630760746701</v>
      </c>
      <c r="AE58">
        <v>4.86828252252344E-2</v>
      </c>
      <c r="AF58">
        <f>SUM($AE$1:AE58)</f>
        <v>3.3282325559668093</v>
      </c>
      <c r="AG58">
        <v>58</v>
      </c>
      <c r="AH58">
        <f t="shared" si="11"/>
        <v>5.738331993046223E-2</v>
      </c>
      <c r="AI58" s="1">
        <f t="shared" si="5"/>
        <v>5.7383319930462227</v>
      </c>
    </row>
    <row r="59" spans="1:35" x14ac:dyDescent="0.2">
      <c r="A59">
        <v>0.34834328593234798</v>
      </c>
      <c r="B59">
        <f>SUM($A$1:A59)</f>
        <v>20.721892241277686</v>
      </c>
      <c r="C59">
        <v>59</v>
      </c>
      <c r="D59">
        <f t="shared" si="13"/>
        <v>0.35121851256402858</v>
      </c>
      <c r="E59" s="1">
        <f t="shared" si="0"/>
        <v>35.121851256402856</v>
      </c>
      <c r="G59">
        <v>0.18354555893989299</v>
      </c>
      <c r="H59">
        <f>SUM($G$1:G59)</f>
        <v>12.014933538823835</v>
      </c>
      <c r="I59">
        <v>59</v>
      </c>
      <c r="J59">
        <f t="shared" si="7"/>
        <v>0.2036429413359972</v>
      </c>
      <c r="K59" s="1">
        <f t="shared" si="1"/>
        <v>20.364294133599721</v>
      </c>
      <c r="M59">
        <v>0.16615058746132899</v>
      </c>
      <c r="N59">
        <f>SUM($M$1:M59)</f>
        <v>9.9346860944629718</v>
      </c>
      <c r="O59">
        <v>59</v>
      </c>
      <c r="P59">
        <f t="shared" si="8"/>
        <v>0.16838451007564359</v>
      </c>
      <c r="Q59" s="1">
        <f t="shared" si="2"/>
        <v>16.838451007564359</v>
      </c>
      <c r="S59">
        <v>0.109650700838708</v>
      </c>
      <c r="T59">
        <f>SUM($S$1:S59)</f>
        <v>5.534479833527393</v>
      </c>
      <c r="U59">
        <v>59</v>
      </c>
      <c r="V59">
        <f t="shared" si="9"/>
        <v>9.3804742941142258E-2</v>
      </c>
      <c r="W59" s="1">
        <f t="shared" si="3"/>
        <v>9.3804742941142258</v>
      </c>
      <c r="Y59">
        <v>0.115264727026337</v>
      </c>
      <c r="Z59">
        <f>SUM($Y$1:Y59)</f>
        <v>7.1771305682594235</v>
      </c>
      <c r="AA59">
        <v>59</v>
      </c>
      <c r="AB59">
        <f t="shared" si="10"/>
        <v>0.12164628081795634</v>
      </c>
      <c r="AC59" s="1">
        <f t="shared" si="4"/>
        <v>12.164628081795634</v>
      </c>
      <c r="AE59">
        <v>5.0504454505881598E-2</v>
      </c>
      <c r="AF59">
        <f>SUM($AE$1:AE59)</f>
        <v>3.3787370104726908</v>
      </c>
      <c r="AG59">
        <v>59</v>
      </c>
      <c r="AH59">
        <f t="shared" si="11"/>
        <v>5.7266728991062554E-2</v>
      </c>
      <c r="AI59" s="1">
        <f t="shared" si="5"/>
        <v>5.726672899106255</v>
      </c>
    </row>
    <row r="60" spans="1:35" x14ac:dyDescent="0.2">
      <c r="A60">
        <v>0.35070499172591801</v>
      </c>
      <c r="B60">
        <f>SUM($A$1:A60)</f>
        <v>21.072597233003606</v>
      </c>
      <c r="C60">
        <v>60</v>
      </c>
      <c r="D60">
        <f t="shared" si="13"/>
        <v>0.35120995388339343</v>
      </c>
      <c r="E60" s="1">
        <f t="shared" si="0"/>
        <v>35.120995388339345</v>
      </c>
      <c r="G60">
        <v>0.21126713798084601</v>
      </c>
      <c r="H60">
        <f>SUM($G$1:G60)</f>
        <v>12.22620067680468</v>
      </c>
      <c r="I60">
        <v>60</v>
      </c>
      <c r="J60">
        <f t="shared" si="7"/>
        <v>0.20377001128007802</v>
      </c>
      <c r="K60" s="1">
        <f t="shared" si="1"/>
        <v>20.377001128007802</v>
      </c>
      <c r="M60">
        <v>0.18098654130282901</v>
      </c>
      <c r="N60">
        <f>SUM($M$1:M60)</f>
        <v>10.115672635765801</v>
      </c>
      <c r="O60">
        <v>60</v>
      </c>
      <c r="P60">
        <f t="shared" si="8"/>
        <v>0.16859454392943002</v>
      </c>
      <c r="Q60" s="1">
        <f t="shared" si="2"/>
        <v>16.859454392943</v>
      </c>
      <c r="S60">
        <v>7.8508042803881795E-2</v>
      </c>
      <c r="T60">
        <f>SUM($S$1:S60)</f>
        <v>5.6129878763312746</v>
      </c>
      <c r="U60">
        <v>60</v>
      </c>
      <c r="V60">
        <f t="shared" si="9"/>
        <v>9.3549797938854581E-2</v>
      </c>
      <c r="W60" s="1">
        <f t="shared" si="3"/>
        <v>9.3549797938854589</v>
      </c>
      <c r="Y60">
        <v>0.131460397920448</v>
      </c>
      <c r="Z60">
        <f>SUM($Y$1:Y60)</f>
        <v>7.3085909661798718</v>
      </c>
      <c r="AA60">
        <v>60</v>
      </c>
      <c r="AB60">
        <f t="shared" si="10"/>
        <v>0.12180984943633119</v>
      </c>
      <c r="AC60" s="1">
        <f t="shared" si="4"/>
        <v>12.180984943633119</v>
      </c>
      <c r="AE60">
        <v>5.0621965653345702E-2</v>
      </c>
      <c r="AF60">
        <f>SUM($AE$1:AE60)</f>
        <v>3.4293589761260366</v>
      </c>
      <c r="AG60">
        <v>60</v>
      </c>
      <c r="AH60">
        <f t="shared" si="11"/>
        <v>5.715598293543394E-2</v>
      </c>
      <c r="AI60" s="1">
        <f t="shared" si="5"/>
        <v>5.715598293543394</v>
      </c>
    </row>
    <row r="61" spans="1:35" x14ac:dyDescent="0.2">
      <c r="A61">
        <v>0.34929051386494903</v>
      </c>
      <c r="B61">
        <f>SUM($A$1:A61)</f>
        <v>21.421887746868556</v>
      </c>
      <c r="C61">
        <v>61</v>
      </c>
      <c r="D61">
        <f t="shared" si="13"/>
        <v>0.35117848765358289</v>
      </c>
      <c r="E61" s="1">
        <f t="shared" si="0"/>
        <v>35.117848765358289</v>
      </c>
      <c r="G61">
        <v>0.22047477293054299</v>
      </c>
      <c r="H61">
        <f>SUM($G$1:G61)</f>
        <v>12.446675449735224</v>
      </c>
      <c r="I61">
        <v>61</v>
      </c>
      <c r="J61">
        <f t="shared" si="7"/>
        <v>0.20404385983172499</v>
      </c>
      <c r="K61" s="1">
        <f t="shared" si="1"/>
        <v>20.404385983172499</v>
      </c>
      <c r="M61">
        <v>0.17998397387531301</v>
      </c>
      <c r="N61">
        <f>SUM($M$1:M61)</f>
        <v>10.295656609641114</v>
      </c>
      <c r="O61">
        <v>61</v>
      </c>
      <c r="P61">
        <f t="shared" si="8"/>
        <v>0.16878125589575596</v>
      </c>
      <c r="Q61" s="1">
        <f t="shared" si="2"/>
        <v>16.878125589575596</v>
      </c>
      <c r="S61">
        <v>0.1038589390039</v>
      </c>
      <c r="T61">
        <f>SUM($S$1:S61)</f>
        <v>5.7168468153351748</v>
      </c>
      <c r="U61">
        <v>61</v>
      </c>
      <c r="V61">
        <f t="shared" si="9"/>
        <v>9.3718800251396311E-2</v>
      </c>
      <c r="W61" s="1">
        <f t="shared" si="3"/>
        <v>9.3718800251396317</v>
      </c>
      <c r="Y61">
        <v>0.114243949619123</v>
      </c>
      <c r="Z61">
        <f>SUM($Y$1:Y61)</f>
        <v>7.4228349157989948</v>
      </c>
      <c r="AA61">
        <v>61</v>
      </c>
      <c r="AB61">
        <f t="shared" si="10"/>
        <v>0.1216858182917868</v>
      </c>
      <c r="AC61" s="1">
        <f t="shared" si="4"/>
        <v>12.168581829178681</v>
      </c>
      <c r="AE61">
        <v>5.0521553513921798E-2</v>
      </c>
      <c r="AF61">
        <f>SUM($AE$1:AE61)</f>
        <v>3.4798805296399582</v>
      </c>
      <c r="AG61">
        <v>61</v>
      </c>
      <c r="AH61">
        <f t="shared" si="11"/>
        <v>5.7047221797376362E-2</v>
      </c>
      <c r="AI61" s="1">
        <f t="shared" si="5"/>
        <v>5.7047221797376357</v>
      </c>
    </row>
    <row r="62" spans="1:35" x14ac:dyDescent="0.2">
      <c r="A62">
        <v>0.35624137907262499</v>
      </c>
      <c r="B62">
        <f>SUM($A$1:A62)</f>
        <v>21.778129125941181</v>
      </c>
      <c r="C62">
        <v>62</v>
      </c>
      <c r="D62">
        <f t="shared" si="13"/>
        <v>0.35126014719259968</v>
      </c>
      <c r="E62" s="1">
        <f t="shared" si="0"/>
        <v>35.12601471925997</v>
      </c>
      <c r="G62">
        <v>0.20098086804285401</v>
      </c>
      <c r="H62">
        <f>SUM($G$1:G62)</f>
        <v>12.647656317778079</v>
      </c>
      <c r="I62">
        <v>62</v>
      </c>
      <c r="J62">
        <f t="shared" si="7"/>
        <v>0.20399445673835612</v>
      </c>
      <c r="K62" s="1">
        <f t="shared" si="1"/>
        <v>20.399445673835611</v>
      </c>
      <c r="M62">
        <v>0.17302954015835101</v>
      </c>
      <c r="N62">
        <f>SUM($M$1:M62)</f>
        <v>10.468686149799465</v>
      </c>
      <c r="O62">
        <v>62</v>
      </c>
      <c r="P62">
        <f t="shared" si="8"/>
        <v>0.16884977660966879</v>
      </c>
      <c r="Q62" s="1">
        <f t="shared" si="2"/>
        <v>16.884977660966879</v>
      </c>
      <c r="S62">
        <v>9.6455099299618097E-2</v>
      </c>
      <c r="T62">
        <f>SUM($S$1:S62)</f>
        <v>5.8133019146347928</v>
      </c>
      <c r="U62">
        <v>62</v>
      </c>
      <c r="V62">
        <f t="shared" si="9"/>
        <v>9.3762934107012794E-2</v>
      </c>
      <c r="W62" s="1">
        <f t="shared" si="3"/>
        <v>9.3762934107012796</v>
      </c>
      <c r="Y62">
        <v>0.117923846556305</v>
      </c>
      <c r="Z62">
        <f>SUM($Y$1:Y62)</f>
        <v>7.5407587623553001</v>
      </c>
      <c r="AA62">
        <v>62</v>
      </c>
      <c r="AB62">
        <f t="shared" si="10"/>
        <v>0.12162514132831129</v>
      </c>
      <c r="AC62" s="1">
        <f t="shared" si="4"/>
        <v>12.162514132831129</v>
      </c>
      <c r="AE62">
        <v>6.5458243395502894E-2</v>
      </c>
      <c r="AF62">
        <f>SUM($AE$1:AE62)</f>
        <v>3.5453387730354611</v>
      </c>
      <c r="AG62">
        <v>62</v>
      </c>
      <c r="AH62">
        <f t="shared" si="11"/>
        <v>5.7182883436055827E-2</v>
      </c>
      <c r="AI62" s="1">
        <f t="shared" si="5"/>
        <v>5.7182883436055825</v>
      </c>
    </row>
    <row r="63" spans="1:35" x14ac:dyDescent="0.2">
      <c r="A63">
        <v>0.35064265194550698</v>
      </c>
      <c r="B63">
        <f>SUM($A$1:A63)</f>
        <v>22.128771777886687</v>
      </c>
      <c r="C63">
        <v>63</v>
      </c>
      <c r="D63">
        <f t="shared" si="13"/>
        <v>0.35125034568074104</v>
      </c>
      <c r="E63" s="1">
        <f t="shared" si="0"/>
        <v>35.125034568074106</v>
      </c>
      <c r="G63">
        <v>0.18273332959326999</v>
      </c>
      <c r="H63">
        <f>SUM($G$1:G63)</f>
        <v>12.83038964737135</v>
      </c>
      <c r="I63">
        <v>63</v>
      </c>
      <c r="J63">
        <f t="shared" si="7"/>
        <v>0.20365697852970396</v>
      </c>
      <c r="K63" s="1">
        <f t="shared" si="1"/>
        <v>20.365697852970396</v>
      </c>
      <c r="M63">
        <v>0.18108875875633201</v>
      </c>
      <c r="N63">
        <f>SUM($M$1:M63)</f>
        <v>10.649774908555797</v>
      </c>
      <c r="O63">
        <v>63</v>
      </c>
      <c r="P63">
        <f t="shared" si="8"/>
        <v>0.16904404616755234</v>
      </c>
      <c r="Q63" s="1">
        <f t="shared" si="2"/>
        <v>16.904404616755233</v>
      </c>
      <c r="S63">
        <v>0.107953323236354</v>
      </c>
      <c r="T63">
        <f>SUM($S$1:S63)</f>
        <v>5.9212552378711472</v>
      </c>
      <c r="U63">
        <v>63</v>
      </c>
      <c r="V63">
        <f t="shared" si="9"/>
        <v>9.3988178378907092E-2</v>
      </c>
      <c r="W63" s="1">
        <f t="shared" si="3"/>
        <v>9.398817837890709</v>
      </c>
      <c r="Y63">
        <v>0.110896273762867</v>
      </c>
      <c r="Z63">
        <f>SUM($Y$1:Y63)</f>
        <v>7.651655036118167</v>
      </c>
      <c r="AA63">
        <v>63</v>
      </c>
      <c r="AB63">
        <f t="shared" si="10"/>
        <v>0.12145484184314551</v>
      </c>
      <c r="AC63" s="1">
        <f t="shared" si="4"/>
        <v>12.145484184314551</v>
      </c>
      <c r="AE63">
        <v>5.32040179990277E-2</v>
      </c>
      <c r="AF63">
        <f>SUM($AE$1:AE63)</f>
        <v>3.5985427910344887</v>
      </c>
      <c r="AG63">
        <v>63</v>
      </c>
      <c r="AH63">
        <f t="shared" si="11"/>
        <v>5.7119726841817278E-2</v>
      </c>
      <c r="AI63" s="1">
        <f t="shared" si="5"/>
        <v>5.7119726841817275</v>
      </c>
    </row>
    <row r="64" spans="1:35" x14ac:dyDescent="0.2">
      <c r="A64">
        <v>0.34785685520824999</v>
      </c>
      <c r="B64">
        <f>SUM($A$1:A64)</f>
        <v>22.476628633094936</v>
      </c>
      <c r="C64">
        <v>64</v>
      </c>
      <c r="D64">
        <f t="shared" si="13"/>
        <v>0.35119732239210838</v>
      </c>
      <c r="E64" s="1">
        <f t="shared" si="0"/>
        <v>35.11973223921084</v>
      </c>
      <c r="G64">
        <v>0.19236911382448499</v>
      </c>
      <c r="H64">
        <f>SUM($G$1:G64)</f>
        <v>13.022758761195835</v>
      </c>
      <c r="I64">
        <v>64</v>
      </c>
      <c r="J64">
        <f t="shared" si="7"/>
        <v>0.20348060564368492</v>
      </c>
      <c r="K64" s="1">
        <f t="shared" si="1"/>
        <v>20.348060564368492</v>
      </c>
      <c r="M64">
        <v>0.17536169710979399</v>
      </c>
      <c r="N64">
        <f>SUM($M$1:M64)</f>
        <v>10.825136605665591</v>
      </c>
      <c r="O64">
        <v>64</v>
      </c>
      <c r="P64">
        <f t="shared" si="8"/>
        <v>0.16914275946352486</v>
      </c>
      <c r="Q64" s="1">
        <f t="shared" si="2"/>
        <v>16.914275946352486</v>
      </c>
      <c r="S64">
        <v>7.8938931630722797E-2</v>
      </c>
      <c r="T64">
        <f>SUM($S$1:S64)</f>
        <v>6.0001941695018699</v>
      </c>
      <c r="U64">
        <v>64</v>
      </c>
      <c r="V64">
        <f t="shared" si="9"/>
        <v>9.3753033898466717E-2</v>
      </c>
      <c r="W64" s="1">
        <f t="shared" si="3"/>
        <v>9.3753033898466711</v>
      </c>
      <c r="Y64">
        <v>0.12447210966040501</v>
      </c>
      <c r="Z64">
        <f>SUM($Y$1:Y64)</f>
        <v>7.7761271457785721</v>
      </c>
      <c r="AA64">
        <v>64</v>
      </c>
      <c r="AB64">
        <f t="shared" si="10"/>
        <v>0.12150198665279019</v>
      </c>
      <c r="AC64" s="1">
        <f t="shared" si="4"/>
        <v>12.150198665279019</v>
      </c>
      <c r="AE64">
        <v>6.5595578270726498E-2</v>
      </c>
      <c r="AF64">
        <f>SUM($AE$1:AE64)</f>
        <v>3.6641383693052152</v>
      </c>
      <c r="AG64">
        <v>64</v>
      </c>
      <c r="AH64">
        <f t="shared" si="11"/>
        <v>5.7252162020393987E-2</v>
      </c>
      <c r="AI64" s="1">
        <f t="shared" si="5"/>
        <v>5.7252162020393991</v>
      </c>
    </row>
    <row r="65" spans="1:35" x14ac:dyDescent="0.2">
      <c r="A65">
        <v>0.35603137328955697</v>
      </c>
      <c r="B65">
        <f>SUM($A$1:A65)</f>
        <v>22.832660006384494</v>
      </c>
      <c r="C65">
        <v>65</v>
      </c>
      <c r="D65">
        <f t="shared" si="13"/>
        <v>0.35127169240591527</v>
      </c>
      <c r="E65" s="1">
        <f t="shared" si="0"/>
        <v>35.127169240591527</v>
      </c>
      <c r="G65">
        <v>0.18618027282504199</v>
      </c>
      <c r="H65">
        <f>SUM($G$1:G65)</f>
        <v>13.208939034020878</v>
      </c>
      <c r="I65">
        <v>65</v>
      </c>
      <c r="J65">
        <f t="shared" si="7"/>
        <v>0.20321444667724428</v>
      </c>
      <c r="K65" s="1">
        <f t="shared" si="1"/>
        <v>20.321444667724428</v>
      </c>
      <c r="M65">
        <v>0.16423882064804499</v>
      </c>
      <c r="N65">
        <f>SUM($M$1:M65)</f>
        <v>10.989375426313636</v>
      </c>
      <c r="O65">
        <v>65</v>
      </c>
      <c r="P65">
        <f t="shared" si="8"/>
        <v>0.16906731425097901</v>
      </c>
      <c r="Q65" s="1">
        <f t="shared" si="2"/>
        <v>16.906731425097902</v>
      </c>
      <c r="S65">
        <v>8.5813279832559597E-2</v>
      </c>
      <c r="T65">
        <f>SUM($S$1:S65)</f>
        <v>6.0860074493344296</v>
      </c>
      <c r="U65">
        <v>65</v>
      </c>
      <c r="V65">
        <f t="shared" si="9"/>
        <v>9.3630883835914308E-2</v>
      </c>
      <c r="W65" s="1">
        <f t="shared" si="3"/>
        <v>9.36308838359143</v>
      </c>
      <c r="Y65">
        <v>0.113183819521883</v>
      </c>
      <c r="Z65">
        <f>SUM($Y$1:Y65)</f>
        <v>7.8893109653004547</v>
      </c>
      <c r="AA65">
        <v>65</v>
      </c>
      <c r="AB65">
        <f t="shared" si="10"/>
        <v>0.12137401485077623</v>
      </c>
      <c r="AC65" s="1">
        <f t="shared" si="4"/>
        <v>12.137401485077623</v>
      </c>
      <c r="AE65">
        <v>5.9958725748732102E-2</v>
      </c>
      <c r="AF65">
        <f>SUM($AE$1:AE65)</f>
        <v>3.7240970950539474</v>
      </c>
      <c r="AG65">
        <v>65</v>
      </c>
      <c r="AH65">
        <f t="shared" si="11"/>
        <v>5.729380146236842E-2</v>
      </c>
      <c r="AI65" s="1">
        <f t="shared" si="5"/>
        <v>5.7293801462368421</v>
      </c>
    </row>
    <row r="66" spans="1:35" x14ac:dyDescent="0.2">
      <c r="A66">
        <v>0.35688130391082301</v>
      </c>
      <c r="B66">
        <f>SUM($A$1:A66)</f>
        <v>23.189541310295315</v>
      </c>
      <c r="C66">
        <v>66</v>
      </c>
      <c r="D66">
        <f t="shared" si="13"/>
        <v>0.35135668651962598</v>
      </c>
      <c r="E66" s="1">
        <f t="shared" ref="E66:E129" si="14">D66*100</f>
        <v>35.135668651962597</v>
      </c>
      <c r="G66">
        <v>0.19316641587566699</v>
      </c>
      <c r="H66">
        <f>SUM($G$1:G66)</f>
        <v>13.402105449896546</v>
      </c>
      <c r="I66">
        <v>66</v>
      </c>
      <c r="J66">
        <f t="shared" si="7"/>
        <v>0.20306220378631129</v>
      </c>
      <c r="K66" s="1">
        <f t="shared" ref="K66:K129" si="15">J66*100</f>
        <v>20.306220378631128</v>
      </c>
      <c r="M66">
        <v>0.17266071496587901</v>
      </c>
      <c r="N66">
        <f>SUM($M$1:M66)</f>
        <v>11.162036141279515</v>
      </c>
      <c r="O66">
        <v>66</v>
      </c>
      <c r="P66">
        <f t="shared" si="8"/>
        <v>0.16912175971635629</v>
      </c>
      <c r="Q66" s="1">
        <f t="shared" ref="Q66:Q129" si="16">P66*100</f>
        <v>16.91217597163563</v>
      </c>
      <c r="S66">
        <v>7.7166692720490801E-2</v>
      </c>
      <c r="T66">
        <f>SUM($S$1:S66)</f>
        <v>6.1631741420549204</v>
      </c>
      <c r="U66">
        <v>66</v>
      </c>
      <c r="V66">
        <f t="shared" si="9"/>
        <v>9.3381426394771525E-2</v>
      </c>
      <c r="W66" s="1">
        <f t="shared" ref="W66:W129" si="17">V66*100</f>
        <v>9.3381426394771516</v>
      </c>
      <c r="Y66">
        <v>0.10985344522083</v>
      </c>
      <c r="Z66">
        <f>SUM($Y$1:Y66)</f>
        <v>7.9991644105212849</v>
      </c>
      <c r="AA66">
        <v>66</v>
      </c>
      <c r="AB66">
        <f t="shared" si="10"/>
        <v>0.12119946076547401</v>
      </c>
      <c r="AC66" s="1">
        <f t="shared" ref="AC66:AC129" si="18">AB66*100</f>
        <v>12.119946076547402</v>
      </c>
      <c r="AE66">
        <v>6.4297124914570597E-2</v>
      </c>
      <c r="AF66">
        <f>SUM($AE$1:AE66)</f>
        <v>3.7883942199685179</v>
      </c>
      <c r="AG66">
        <v>66</v>
      </c>
      <c r="AH66">
        <f t="shared" si="11"/>
        <v>5.7399912423765423E-2</v>
      </c>
      <c r="AI66" s="1">
        <f t="shared" ref="AI66:AI129" si="19">AH66*100</f>
        <v>5.7399912423765427</v>
      </c>
    </row>
    <row r="67" spans="1:35" x14ac:dyDescent="0.2">
      <c r="A67">
        <v>0.35074099371477502</v>
      </c>
      <c r="B67">
        <f>SUM($A$1:A67)</f>
        <v>23.540282304010091</v>
      </c>
      <c r="C67">
        <v>67</v>
      </c>
      <c r="D67">
        <f t="shared" si="13"/>
        <v>0.35134749707477747</v>
      </c>
      <c r="E67" s="1">
        <f t="shared" si="14"/>
        <v>35.134749707477745</v>
      </c>
      <c r="G67">
        <v>0.20189328547171101</v>
      </c>
      <c r="H67">
        <f>SUM($G$1:G67)</f>
        <v>13.603998735368256</v>
      </c>
      <c r="I67">
        <v>67</v>
      </c>
      <c r="J67">
        <f t="shared" ref="J67:J130" si="20">H67/I67</f>
        <v>0.20304475724430232</v>
      </c>
      <c r="K67" s="1">
        <f t="shared" si="15"/>
        <v>20.304475724430233</v>
      </c>
      <c r="M67">
        <v>0.161845965181655</v>
      </c>
      <c r="N67">
        <f>SUM($M$1:M67)</f>
        <v>11.32388210646117</v>
      </c>
      <c r="O67">
        <v>67</v>
      </c>
      <c r="P67">
        <f t="shared" ref="P67:P130" si="21">N67/O67</f>
        <v>0.16901316576807715</v>
      </c>
      <c r="Q67" s="1">
        <f t="shared" si="16"/>
        <v>16.901316576807716</v>
      </c>
      <c r="S67">
        <v>9.3355447792575402E-2</v>
      </c>
      <c r="T67">
        <f>SUM($S$1:S67)</f>
        <v>6.2565295898474957</v>
      </c>
      <c r="U67">
        <v>67</v>
      </c>
      <c r="V67">
        <f t="shared" ref="V67:V130" si="22">T67/U67</f>
        <v>9.3381038654440238E-2</v>
      </c>
      <c r="W67" s="1">
        <f t="shared" si="17"/>
        <v>9.3381038654440243</v>
      </c>
      <c r="Y67">
        <v>0.12651252625922901</v>
      </c>
      <c r="Z67">
        <f>SUM($Y$1:Y67)</f>
        <v>8.1256769367805131</v>
      </c>
      <c r="AA67">
        <v>67</v>
      </c>
      <c r="AB67">
        <f t="shared" ref="AB67:AB130" si="23">Z67/AA67</f>
        <v>0.12127876025045542</v>
      </c>
      <c r="AC67" s="1">
        <f t="shared" si="18"/>
        <v>12.127876025045541</v>
      </c>
      <c r="AE67">
        <v>5.4941063106140497E-2</v>
      </c>
      <c r="AF67">
        <f>SUM($AE$1:AE67)</f>
        <v>3.8433352830746585</v>
      </c>
      <c r="AG67">
        <v>67</v>
      </c>
      <c r="AH67">
        <f t="shared" ref="AH67:AH130" si="24">AF67/AG67</f>
        <v>5.7363213180218788E-2</v>
      </c>
      <c r="AI67" s="1">
        <f t="shared" si="19"/>
        <v>5.7363213180218784</v>
      </c>
    </row>
    <row r="68" spans="1:35" x14ac:dyDescent="0.2">
      <c r="A68">
        <v>0.34702021053948701</v>
      </c>
      <c r="B68">
        <f>SUM($A$1:A68)</f>
        <v>23.887302514549578</v>
      </c>
      <c r="C68">
        <v>68</v>
      </c>
      <c r="D68">
        <f t="shared" si="13"/>
        <v>0.35128386050808202</v>
      </c>
      <c r="E68" s="1">
        <f t="shared" si="14"/>
        <v>35.128386050808203</v>
      </c>
      <c r="G68">
        <v>0.20666912861745701</v>
      </c>
      <c r="H68">
        <f>SUM($G$1:G68)</f>
        <v>13.810667863985714</v>
      </c>
      <c r="I68">
        <v>68</v>
      </c>
      <c r="J68">
        <f t="shared" si="20"/>
        <v>0.20309805682331933</v>
      </c>
      <c r="K68" s="1">
        <f t="shared" si="15"/>
        <v>20.309805682331934</v>
      </c>
      <c r="M68">
        <v>0.16317362776027</v>
      </c>
      <c r="N68">
        <f>SUM($M$1:M68)</f>
        <v>11.487055734221439</v>
      </c>
      <c r="O68">
        <v>68</v>
      </c>
      <c r="P68">
        <f t="shared" si="21"/>
        <v>0.1689272902091388</v>
      </c>
      <c r="Q68" s="1">
        <f t="shared" si="16"/>
        <v>16.89272902091388</v>
      </c>
      <c r="S68">
        <v>0.102808400999992</v>
      </c>
      <c r="T68">
        <f>SUM($S$1:S68)</f>
        <v>6.3593379908474876</v>
      </c>
      <c r="U68">
        <v>68</v>
      </c>
      <c r="V68">
        <f t="shared" si="22"/>
        <v>9.3519676335992466E-2</v>
      </c>
      <c r="W68" s="1">
        <f t="shared" si="17"/>
        <v>9.3519676335992461</v>
      </c>
      <c r="Y68">
        <v>0.117282018666307</v>
      </c>
      <c r="Z68">
        <f>SUM($Y$1:Y68)</f>
        <v>8.2429589554468201</v>
      </c>
      <c r="AA68">
        <v>68</v>
      </c>
      <c r="AB68">
        <f t="shared" si="23"/>
        <v>0.12121998463892382</v>
      </c>
      <c r="AC68" s="1">
        <f t="shared" si="18"/>
        <v>12.121998463892382</v>
      </c>
      <c r="AE68">
        <v>5.2518623866167499E-2</v>
      </c>
      <c r="AF68">
        <f>SUM($AE$1:AE68)</f>
        <v>3.8958539069408262</v>
      </c>
      <c r="AG68">
        <v>68</v>
      </c>
      <c r="AH68">
        <f t="shared" si="24"/>
        <v>5.7291969219718034E-2</v>
      </c>
      <c r="AI68" s="1">
        <f t="shared" si="19"/>
        <v>5.7291969219718037</v>
      </c>
    </row>
    <row r="69" spans="1:35" x14ac:dyDescent="0.2">
      <c r="A69">
        <v>0.34868840578291799</v>
      </c>
      <c r="B69">
        <f>SUM($A$1:A69)</f>
        <v>24.235990920332497</v>
      </c>
      <c r="C69">
        <v>69</v>
      </c>
      <c r="D69">
        <f t="shared" si="13"/>
        <v>0.3512462452222101</v>
      </c>
      <c r="E69" s="1">
        <f t="shared" si="14"/>
        <v>35.124624522221012</v>
      </c>
      <c r="G69">
        <v>0.202844488173099</v>
      </c>
      <c r="H69">
        <f>SUM($G$1:G69)</f>
        <v>14.013512352158813</v>
      </c>
      <c r="I69">
        <v>69</v>
      </c>
      <c r="J69">
        <f t="shared" si="20"/>
        <v>0.20309438191534512</v>
      </c>
      <c r="K69" s="1">
        <f t="shared" si="15"/>
        <v>20.309438191534511</v>
      </c>
      <c r="M69">
        <v>0.17312091865892901</v>
      </c>
      <c r="N69">
        <f>SUM($M$1:M69)</f>
        <v>11.660176652880368</v>
      </c>
      <c r="O69">
        <v>69</v>
      </c>
      <c r="P69">
        <f t="shared" si="21"/>
        <v>0.16898806743304881</v>
      </c>
      <c r="Q69" s="1">
        <f t="shared" si="16"/>
        <v>16.898806743304881</v>
      </c>
      <c r="S69">
        <v>8.5444485463932698E-2</v>
      </c>
      <c r="T69">
        <f>SUM($S$1:S69)</f>
        <v>6.4447824763114205</v>
      </c>
      <c r="U69">
        <v>69</v>
      </c>
      <c r="V69">
        <f t="shared" si="22"/>
        <v>9.3402644584223482E-2</v>
      </c>
      <c r="W69" s="1">
        <f t="shared" si="17"/>
        <v>9.3402644584223484</v>
      </c>
      <c r="Y69">
        <v>0.124975729328048</v>
      </c>
      <c r="Z69">
        <f>SUM($Y$1:Y69)</f>
        <v>8.3679346847748679</v>
      </c>
      <c r="AA69">
        <v>69</v>
      </c>
      <c r="AB69">
        <f t="shared" si="23"/>
        <v>0.1212744157213749</v>
      </c>
      <c r="AC69" s="1">
        <f t="shared" si="18"/>
        <v>12.12744157213749</v>
      </c>
      <c r="AE69">
        <v>5.1613783134889797E-2</v>
      </c>
      <c r="AF69">
        <f>SUM($AE$1:AE69)</f>
        <v>3.9474676900757162</v>
      </c>
      <c r="AG69">
        <v>69</v>
      </c>
      <c r="AH69">
        <f t="shared" si="24"/>
        <v>5.7209676667764005E-2</v>
      </c>
      <c r="AI69" s="1">
        <f t="shared" si="19"/>
        <v>5.7209676667764002</v>
      </c>
    </row>
    <row r="70" spans="1:35" x14ac:dyDescent="0.2">
      <c r="A70">
        <v>0.350398715061156</v>
      </c>
      <c r="B70">
        <f>SUM($A$1:A70)</f>
        <v>24.586389635393655</v>
      </c>
      <c r="C70">
        <v>70</v>
      </c>
      <c r="D70">
        <f t="shared" si="13"/>
        <v>0.35123413764848077</v>
      </c>
      <c r="E70" s="1">
        <f t="shared" si="14"/>
        <v>35.123413764848074</v>
      </c>
      <c r="G70">
        <v>0.22577241593990099</v>
      </c>
      <c r="H70">
        <f>SUM($G$1:G70)</f>
        <v>14.239284768098713</v>
      </c>
      <c r="I70">
        <v>70</v>
      </c>
      <c r="J70">
        <f t="shared" si="20"/>
        <v>0.20341835382998161</v>
      </c>
      <c r="K70" s="1">
        <f t="shared" si="15"/>
        <v>20.341835382998159</v>
      </c>
      <c r="M70">
        <v>0.169181745507787</v>
      </c>
      <c r="N70">
        <f>SUM($M$1:M70)</f>
        <v>11.829358398388155</v>
      </c>
      <c r="O70">
        <v>70</v>
      </c>
      <c r="P70">
        <f t="shared" si="21"/>
        <v>0.16899083426268793</v>
      </c>
      <c r="Q70" s="1">
        <f t="shared" si="16"/>
        <v>16.899083426268792</v>
      </c>
      <c r="S70">
        <v>8.3383056256664603E-2</v>
      </c>
      <c r="T70">
        <f>SUM($S$1:S70)</f>
        <v>6.5281655325680852</v>
      </c>
      <c r="U70">
        <v>70</v>
      </c>
      <c r="V70">
        <f t="shared" si="22"/>
        <v>9.3259507608115508E-2</v>
      </c>
      <c r="W70" s="1">
        <f t="shared" si="17"/>
        <v>9.3259507608115513</v>
      </c>
      <c r="Y70">
        <v>0.11817699907860001</v>
      </c>
      <c r="Z70">
        <f>SUM($Y$1:Y70)</f>
        <v>8.4861116838534674</v>
      </c>
      <c r="AA70">
        <v>70</v>
      </c>
      <c r="AB70">
        <f t="shared" si="23"/>
        <v>0.12123016691219239</v>
      </c>
      <c r="AC70" s="1">
        <f t="shared" si="18"/>
        <v>12.12301669121924</v>
      </c>
      <c r="AE70">
        <v>5.8246520182688902E-2</v>
      </c>
      <c r="AF70">
        <f>SUM($AE$1:AE70)</f>
        <v>4.0057142102584047</v>
      </c>
      <c r="AG70">
        <v>70</v>
      </c>
      <c r="AH70">
        <f t="shared" si="24"/>
        <v>5.7224488717977209E-2</v>
      </c>
      <c r="AI70" s="1">
        <f t="shared" si="19"/>
        <v>5.7224488717977211</v>
      </c>
    </row>
    <row r="71" spans="1:35" x14ac:dyDescent="0.2">
      <c r="A71">
        <v>0.35251227659246898</v>
      </c>
      <c r="B71">
        <f>SUM($A$1:A71)</f>
        <v>24.938901911986125</v>
      </c>
      <c r="C71">
        <v>71</v>
      </c>
      <c r="D71">
        <f t="shared" si="13"/>
        <v>0.35125213960543838</v>
      </c>
      <c r="E71" s="1">
        <f t="shared" si="14"/>
        <v>35.125213960543839</v>
      </c>
      <c r="G71">
        <v>0.20617043076872399</v>
      </c>
      <c r="H71">
        <f>SUM($G$1:G71)</f>
        <v>14.445455198867437</v>
      </c>
      <c r="I71">
        <v>71</v>
      </c>
      <c r="J71">
        <f t="shared" si="20"/>
        <v>0.20345711547700615</v>
      </c>
      <c r="K71" s="1">
        <f t="shared" si="15"/>
        <v>20.345711547700613</v>
      </c>
      <c r="M71">
        <v>0.16617552668624999</v>
      </c>
      <c r="N71">
        <f>SUM($M$1:M71)</f>
        <v>11.995533925074405</v>
      </c>
      <c r="O71">
        <v>71</v>
      </c>
      <c r="P71">
        <f t="shared" si="21"/>
        <v>0.16895118204330148</v>
      </c>
      <c r="Q71" s="1">
        <f t="shared" si="16"/>
        <v>16.895118204330149</v>
      </c>
      <c r="S71">
        <v>8.71724785268716E-2</v>
      </c>
      <c r="T71">
        <f>SUM($S$1:S71)</f>
        <v>6.6153380110949564</v>
      </c>
      <c r="U71">
        <v>71</v>
      </c>
      <c r="V71">
        <f t="shared" si="22"/>
        <v>9.3173774804154313E-2</v>
      </c>
      <c r="W71" s="1">
        <f t="shared" si="17"/>
        <v>9.3173774804154306</v>
      </c>
      <c r="Y71">
        <v>0.12415839456004001</v>
      </c>
      <c r="Z71">
        <f>SUM($Y$1:Y71)</f>
        <v>8.6102700784135067</v>
      </c>
      <c r="AA71">
        <v>71</v>
      </c>
      <c r="AB71">
        <f t="shared" si="23"/>
        <v>0.12127140955511981</v>
      </c>
      <c r="AC71" s="1">
        <f t="shared" si="18"/>
        <v>12.127140955511981</v>
      </c>
      <c r="AE71">
        <v>5.2868733757648403E-2</v>
      </c>
      <c r="AF71">
        <f>SUM($AE$1:AE71)</f>
        <v>4.0585829440160532</v>
      </c>
      <c r="AG71">
        <v>71</v>
      </c>
      <c r="AH71">
        <f t="shared" si="24"/>
        <v>5.716314005656413E-2</v>
      </c>
      <c r="AI71" s="1">
        <f t="shared" si="19"/>
        <v>5.7163140056564128</v>
      </c>
    </row>
    <row r="72" spans="1:35" x14ac:dyDescent="0.2">
      <c r="A72">
        <v>0.34873548509802399</v>
      </c>
      <c r="B72">
        <f>SUM($A$1:A72)</f>
        <v>25.287637397084151</v>
      </c>
      <c r="C72">
        <v>72</v>
      </c>
      <c r="D72">
        <f t="shared" si="13"/>
        <v>0.3512171860706132</v>
      </c>
      <c r="E72" s="1">
        <f t="shared" si="14"/>
        <v>35.121718607061318</v>
      </c>
      <c r="G72">
        <v>0.229516559864336</v>
      </c>
      <c r="H72">
        <f>SUM($G$1:G72)</f>
        <v>14.674971758731774</v>
      </c>
      <c r="I72">
        <v>72</v>
      </c>
      <c r="J72">
        <f t="shared" si="20"/>
        <v>0.20381905220460797</v>
      </c>
      <c r="K72" s="1">
        <f t="shared" si="15"/>
        <v>20.381905220460798</v>
      </c>
      <c r="M72">
        <v>0.17111579163159099</v>
      </c>
      <c r="N72">
        <f>SUM($M$1:M72)</f>
        <v>12.166649716705995</v>
      </c>
      <c r="O72">
        <v>72</v>
      </c>
      <c r="P72">
        <f t="shared" si="21"/>
        <v>0.16898124606536105</v>
      </c>
      <c r="Q72" s="1">
        <f t="shared" si="16"/>
        <v>16.898124606536104</v>
      </c>
      <c r="S72">
        <v>9.1535426199554099E-2</v>
      </c>
      <c r="T72">
        <f>SUM($S$1:S72)</f>
        <v>6.7068734372945107</v>
      </c>
      <c r="U72">
        <v>72</v>
      </c>
      <c r="V72">
        <f t="shared" si="22"/>
        <v>9.3151019962423753E-2</v>
      </c>
      <c r="W72" s="1">
        <f t="shared" si="17"/>
        <v>9.315101996242376</v>
      </c>
      <c r="Y72">
        <v>0.109278557781419</v>
      </c>
      <c r="Z72">
        <f>SUM($Y$1:Y72)</f>
        <v>8.7195486361949257</v>
      </c>
      <c r="AA72">
        <v>72</v>
      </c>
      <c r="AB72">
        <f t="shared" si="23"/>
        <v>0.12110484216937396</v>
      </c>
      <c r="AC72" s="1">
        <f t="shared" si="18"/>
        <v>12.110484216937396</v>
      </c>
      <c r="AE72">
        <v>5.3807327363884799E-2</v>
      </c>
      <c r="AF72">
        <f>SUM($AE$1:AE72)</f>
        <v>4.1123902713799376</v>
      </c>
      <c r="AG72">
        <v>72</v>
      </c>
      <c r="AH72">
        <f t="shared" si="24"/>
        <v>5.7116531546943579E-2</v>
      </c>
      <c r="AI72" s="1">
        <f t="shared" si="19"/>
        <v>5.7116531546943579</v>
      </c>
    </row>
    <row r="73" spans="1:35" x14ac:dyDescent="0.2">
      <c r="A73">
        <v>0.352602494909662</v>
      </c>
      <c r="B73">
        <f>SUM($A$1:A73)</f>
        <v>25.640239891993811</v>
      </c>
      <c r="C73">
        <v>73</v>
      </c>
      <c r="D73">
        <f t="shared" si="13"/>
        <v>0.35123616290402482</v>
      </c>
      <c r="E73" s="1">
        <f t="shared" si="14"/>
        <v>35.123616290402481</v>
      </c>
      <c r="G73">
        <v>0.212734625003828</v>
      </c>
      <c r="H73">
        <f>SUM($G$1:G73)</f>
        <v>14.887706383735601</v>
      </c>
      <c r="I73">
        <v>73</v>
      </c>
      <c r="J73">
        <f t="shared" si="20"/>
        <v>0.20394118333884384</v>
      </c>
      <c r="K73" s="1">
        <f t="shared" si="15"/>
        <v>20.394118333884386</v>
      </c>
      <c r="M73">
        <v>0.17493989898482401</v>
      </c>
      <c r="N73">
        <f>SUM($M$1:M73)</f>
        <v>12.34158961569082</v>
      </c>
      <c r="O73">
        <v>73</v>
      </c>
      <c r="P73">
        <f t="shared" si="21"/>
        <v>0.16906287144781945</v>
      </c>
      <c r="Q73" s="1">
        <f t="shared" si="16"/>
        <v>16.906287144781945</v>
      </c>
      <c r="S73">
        <v>0.101699752975816</v>
      </c>
      <c r="T73">
        <f>SUM($S$1:S73)</f>
        <v>6.8085731902703266</v>
      </c>
      <c r="U73">
        <v>73</v>
      </c>
      <c r="V73">
        <f t="shared" si="22"/>
        <v>9.3268125894114068E-2</v>
      </c>
      <c r="W73" s="1">
        <f t="shared" si="17"/>
        <v>9.3268125894114071</v>
      </c>
      <c r="Y73">
        <v>0.131116199232791</v>
      </c>
      <c r="Z73">
        <f>SUM($Y$1:Y73)</f>
        <v>8.8506648354277164</v>
      </c>
      <c r="AA73">
        <v>73</v>
      </c>
      <c r="AB73">
        <f t="shared" si="23"/>
        <v>0.12124198404695502</v>
      </c>
      <c r="AC73" s="1">
        <f t="shared" si="18"/>
        <v>12.124198404695502</v>
      </c>
      <c r="AE73">
        <v>4.8434313219596598E-2</v>
      </c>
      <c r="AF73">
        <f>SUM($AE$1:AE73)</f>
        <v>4.160824584599534</v>
      </c>
      <c r="AG73">
        <v>73</v>
      </c>
      <c r="AH73">
        <f t="shared" si="24"/>
        <v>5.6997597049308686E-2</v>
      </c>
      <c r="AI73" s="1">
        <f t="shared" si="19"/>
        <v>5.6997597049308686</v>
      </c>
    </row>
    <row r="74" spans="1:35" x14ac:dyDescent="0.2">
      <c r="A74">
        <v>0.35383279350062602</v>
      </c>
      <c r="B74">
        <f>SUM($A$1:A74)</f>
        <v>25.994072685494437</v>
      </c>
      <c r="C74">
        <v>74</v>
      </c>
      <c r="D74">
        <f t="shared" si="13"/>
        <v>0.35127125250668156</v>
      </c>
      <c r="E74" s="1">
        <f t="shared" si="14"/>
        <v>35.127125250668158</v>
      </c>
      <c r="G74">
        <v>0.230288490087142</v>
      </c>
      <c r="H74">
        <f>SUM($G$1:G74)</f>
        <v>15.117994873822743</v>
      </c>
      <c r="I74">
        <v>74</v>
      </c>
      <c r="J74">
        <f t="shared" si="20"/>
        <v>0.20429722802463166</v>
      </c>
      <c r="K74" s="1">
        <f t="shared" si="15"/>
        <v>20.429722802463164</v>
      </c>
      <c r="M74">
        <v>0.17062175031167301</v>
      </c>
      <c r="N74">
        <f>SUM($M$1:M74)</f>
        <v>12.512211366002493</v>
      </c>
      <c r="O74">
        <v>74</v>
      </c>
      <c r="P74">
        <f t="shared" si="21"/>
        <v>0.16908393737841207</v>
      </c>
      <c r="Q74" s="1">
        <f t="shared" si="16"/>
        <v>16.908393737841205</v>
      </c>
      <c r="S74">
        <v>9.3561410454947203E-2</v>
      </c>
      <c r="T74">
        <f>SUM($S$1:S74)</f>
        <v>6.9021346007252742</v>
      </c>
      <c r="U74">
        <v>74</v>
      </c>
      <c r="V74">
        <f t="shared" si="22"/>
        <v>9.3272089198990188E-2</v>
      </c>
      <c r="W74" s="1">
        <f t="shared" si="17"/>
        <v>9.327208919899018</v>
      </c>
      <c r="Y74">
        <v>0.12841360781941799</v>
      </c>
      <c r="Z74">
        <f>SUM($Y$1:Y74)</f>
        <v>8.9790784432471344</v>
      </c>
      <c r="AA74">
        <v>74</v>
      </c>
      <c r="AB74">
        <f t="shared" si="23"/>
        <v>0.12133889788171803</v>
      </c>
      <c r="AC74" s="1">
        <f t="shared" si="18"/>
        <v>12.133889788171803</v>
      </c>
      <c r="AE74">
        <v>5.90209603782871E-2</v>
      </c>
      <c r="AF74">
        <f>SUM($AE$1:AE74)</f>
        <v>4.2198455449778214</v>
      </c>
      <c r="AG74">
        <v>74</v>
      </c>
      <c r="AH74">
        <f t="shared" si="24"/>
        <v>5.702493979699759E-2</v>
      </c>
      <c r="AI74" s="1">
        <f t="shared" si="19"/>
        <v>5.7024939796997591</v>
      </c>
    </row>
    <row r="75" spans="1:35" x14ac:dyDescent="0.2">
      <c r="A75">
        <v>0.348276106919503</v>
      </c>
      <c r="B75">
        <f>SUM($A$1:A75)</f>
        <v>26.34234879241394</v>
      </c>
      <c r="C75">
        <v>75</v>
      </c>
      <c r="D75">
        <f t="shared" si="13"/>
        <v>0.35123131723218587</v>
      </c>
      <c r="E75" s="1">
        <f t="shared" si="14"/>
        <v>35.123131723218584</v>
      </c>
      <c r="G75">
        <v>0.19095571633427499</v>
      </c>
      <c r="H75">
        <f>SUM($G$1:G75)</f>
        <v>15.308950590157018</v>
      </c>
      <c r="I75">
        <v>75</v>
      </c>
      <c r="J75">
        <f t="shared" si="20"/>
        <v>0.20411934120209357</v>
      </c>
      <c r="K75" s="1">
        <f t="shared" si="15"/>
        <v>20.411934120209356</v>
      </c>
      <c r="M75">
        <v>0.169800961968365</v>
      </c>
      <c r="N75">
        <f>SUM($M$1:M75)</f>
        <v>12.682012327970858</v>
      </c>
      <c r="O75">
        <v>75</v>
      </c>
      <c r="P75">
        <f t="shared" si="21"/>
        <v>0.1690934977062781</v>
      </c>
      <c r="Q75" s="1">
        <f t="shared" si="16"/>
        <v>16.909349770627809</v>
      </c>
      <c r="S75">
        <v>8.9004939141505604E-2</v>
      </c>
      <c r="T75">
        <f>SUM($S$1:S75)</f>
        <v>6.9911395398667802</v>
      </c>
      <c r="U75">
        <v>75</v>
      </c>
      <c r="V75">
        <f t="shared" si="22"/>
        <v>9.3215193864890397E-2</v>
      </c>
      <c r="W75" s="1">
        <f t="shared" si="17"/>
        <v>9.3215193864890402</v>
      </c>
      <c r="Y75">
        <v>0.12706954679885099</v>
      </c>
      <c r="Z75">
        <f>SUM($Y$1:Y75)</f>
        <v>9.1061479900459847</v>
      </c>
      <c r="AA75">
        <v>75</v>
      </c>
      <c r="AB75">
        <f t="shared" si="23"/>
        <v>0.12141530653394646</v>
      </c>
      <c r="AC75" s="1">
        <f t="shared" si="18"/>
        <v>12.141530653394646</v>
      </c>
      <c r="AE75">
        <v>6.59635412271945E-2</v>
      </c>
      <c r="AF75">
        <f>SUM($AE$1:AE75)</f>
        <v>4.285809086205016</v>
      </c>
      <c r="AG75">
        <v>75</v>
      </c>
      <c r="AH75">
        <f t="shared" si="24"/>
        <v>5.7144121149400214E-2</v>
      </c>
      <c r="AI75" s="1">
        <f t="shared" si="19"/>
        <v>5.7144121149400213</v>
      </c>
    </row>
    <row r="76" spans="1:35" x14ac:dyDescent="0.2">
      <c r="A76">
        <v>0.34709171329815203</v>
      </c>
      <c r="B76">
        <f>SUM($A$1:A76)</f>
        <v>26.689440505712092</v>
      </c>
      <c r="C76">
        <v>76</v>
      </c>
      <c r="D76">
        <f t="shared" si="13"/>
        <v>0.35117684875936961</v>
      </c>
      <c r="E76" s="1">
        <f t="shared" si="14"/>
        <v>35.117684875936959</v>
      </c>
      <c r="G76">
        <v>0.214841913049581</v>
      </c>
      <c r="H76">
        <f>SUM($G$1:G76)</f>
        <v>15.523792503206598</v>
      </c>
      <c r="I76">
        <v>76</v>
      </c>
      <c r="J76">
        <f t="shared" si="20"/>
        <v>0.20426042767377103</v>
      </c>
      <c r="K76" s="1">
        <f t="shared" si="15"/>
        <v>20.426042767377105</v>
      </c>
      <c r="M76">
        <v>0.17062271859671499</v>
      </c>
      <c r="N76">
        <f>SUM($M$1:M76)</f>
        <v>12.852635046567572</v>
      </c>
      <c r="O76">
        <v>76</v>
      </c>
      <c r="P76">
        <f t="shared" si="21"/>
        <v>0.16911361903378386</v>
      </c>
      <c r="Q76" s="1">
        <f t="shared" si="16"/>
        <v>16.911361903378385</v>
      </c>
      <c r="S76">
        <v>0.107713159231698</v>
      </c>
      <c r="T76">
        <f>SUM($S$1:S76)</f>
        <v>7.0988526990984777</v>
      </c>
      <c r="U76">
        <v>76</v>
      </c>
      <c r="V76">
        <f t="shared" si="22"/>
        <v>9.3405956567085238E-2</v>
      </c>
      <c r="W76" s="1">
        <f t="shared" si="17"/>
        <v>9.3405956567085244</v>
      </c>
      <c r="Y76">
        <v>0.128722019299538</v>
      </c>
      <c r="Z76">
        <f>SUM($Y$1:Y76)</f>
        <v>9.2348700093455225</v>
      </c>
      <c r="AA76">
        <v>76</v>
      </c>
      <c r="AB76">
        <f t="shared" si="23"/>
        <v>0.12151144749138845</v>
      </c>
      <c r="AC76" s="1">
        <f t="shared" si="18"/>
        <v>12.151144749138846</v>
      </c>
      <c r="AE76">
        <v>6.3877257986628605E-2</v>
      </c>
      <c r="AF76">
        <f>SUM($AE$1:AE76)</f>
        <v>4.3496863441916442</v>
      </c>
      <c r="AG76">
        <v>76</v>
      </c>
      <c r="AH76">
        <f t="shared" si="24"/>
        <v>5.7232715055153212E-2</v>
      </c>
      <c r="AI76" s="1">
        <f t="shared" si="19"/>
        <v>5.7232715055153216</v>
      </c>
    </row>
    <row r="77" spans="1:35" x14ac:dyDescent="0.2">
      <c r="A77">
        <v>0.349126738323842</v>
      </c>
      <c r="B77">
        <f>SUM($A$1:A77)</f>
        <v>27.038567244035935</v>
      </c>
      <c r="C77">
        <v>77</v>
      </c>
      <c r="D77">
        <f t="shared" si="13"/>
        <v>0.35115022394851864</v>
      </c>
      <c r="E77" s="1">
        <f t="shared" si="14"/>
        <v>35.115022394851863</v>
      </c>
      <c r="G77">
        <v>0.19360853470349099</v>
      </c>
      <c r="H77">
        <f>SUM($G$1:G77)</f>
        <v>15.71740103791009</v>
      </c>
      <c r="I77">
        <v>77</v>
      </c>
      <c r="J77">
        <f t="shared" si="20"/>
        <v>0.20412209140142973</v>
      </c>
      <c r="K77" s="1">
        <f t="shared" si="15"/>
        <v>20.412209140142973</v>
      </c>
      <c r="M77">
        <v>0.16876730228056999</v>
      </c>
      <c r="N77">
        <f>SUM($M$1:M77)</f>
        <v>13.021402348848142</v>
      </c>
      <c r="O77">
        <v>77</v>
      </c>
      <c r="P77">
        <f t="shared" si="21"/>
        <v>0.16910912141361223</v>
      </c>
      <c r="Q77" s="1">
        <f t="shared" si="16"/>
        <v>16.910912141361223</v>
      </c>
      <c r="S77">
        <v>0.10985147918812201</v>
      </c>
      <c r="T77">
        <f>SUM($S$1:S77)</f>
        <v>7.2087041782865997</v>
      </c>
      <c r="U77">
        <v>77</v>
      </c>
      <c r="V77">
        <f t="shared" si="22"/>
        <v>9.3619534782942854E-2</v>
      </c>
      <c r="W77" s="1">
        <f t="shared" si="17"/>
        <v>9.3619534782942857</v>
      </c>
      <c r="Y77">
        <v>0.118163185777</v>
      </c>
      <c r="Z77">
        <f>SUM($Y$1:Y77)</f>
        <v>9.3530331951225225</v>
      </c>
      <c r="AA77">
        <v>77</v>
      </c>
      <c r="AB77">
        <f t="shared" si="23"/>
        <v>0.12146796357301977</v>
      </c>
      <c r="AC77" s="1">
        <f t="shared" si="18"/>
        <v>12.146796357301977</v>
      </c>
      <c r="AE77">
        <v>4.8293482558084098E-2</v>
      </c>
      <c r="AF77">
        <f>SUM($AE$1:AE77)</f>
        <v>4.3979798267497285</v>
      </c>
      <c r="AG77">
        <v>77</v>
      </c>
      <c r="AH77">
        <f t="shared" si="24"/>
        <v>5.7116621126619853E-2</v>
      </c>
      <c r="AI77" s="1">
        <f t="shared" si="19"/>
        <v>5.7116621126619851</v>
      </c>
    </row>
    <row r="78" spans="1:35" x14ac:dyDescent="0.2">
      <c r="A78">
        <v>0.34937765565949103</v>
      </c>
      <c r="B78">
        <f>SUM($A$1:A78)</f>
        <v>27.387944899695427</v>
      </c>
      <c r="C78">
        <v>78</v>
      </c>
      <c r="D78">
        <f t="shared" si="13"/>
        <v>0.35112749871404392</v>
      </c>
      <c r="E78" s="1">
        <f t="shared" si="14"/>
        <v>35.11274987140439</v>
      </c>
      <c r="G78">
        <v>0.21460524620037999</v>
      </c>
      <c r="H78">
        <f>SUM($G$1:G78)</f>
        <v>15.93200628411047</v>
      </c>
      <c r="I78">
        <v>78</v>
      </c>
      <c r="J78">
        <f t="shared" si="20"/>
        <v>0.20425649082192909</v>
      </c>
      <c r="K78" s="1">
        <f t="shared" si="15"/>
        <v>20.425649082192908</v>
      </c>
      <c r="M78">
        <v>0.15766782658933901</v>
      </c>
      <c r="N78">
        <f>SUM($M$1:M78)</f>
        <v>13.179070175437481</v>
      </c>
      <c r="O78">
        <v>78</v>
      </c>
      <c r="P78">
        <f t="shared" si="21"/>
        <v>0.16896243814663436</v>
      </c>
      <c r="Q78" s="1">
        <f t="shared" si="16"/>
        <v>16.896243814663436</v>
      </c>
      <c r="S78">
        <v>9.7796290059990104E-2</v>
      </c>
      <c r="T78">
        <f>SUM($S$1:S78)</f>
        <v>7.3065004683465897</v>
      </c>
      <c r="U78">
        <v>78</v>
      </c>
      <c r="V78">
        <f t="shared" si="22"/>
        <v>9.3673082927520385E-2</v>
      </c>
      <c r="W78" s="1">
        <f t="shared" si="17"/>
        <v>9.367308292752039</v>
      </c>
      <c r="Y78">
        <v>0.123911077149676</v>
      </c>
      <c r="Z78">
        <f>SUM($Y$1:Y78)</f>
        <v>9.476944272272199</v>
      </c>
      <c r="AA78">
        <v>78</v>
      </c>
      <c r="AB78">
        <f t="shared" si="23"/>
        <v>0.12149928554195127</v>
      </c>
      <c r="AC78" s="1">
        <f t="shared" si="18"/>
        <v>12.149928554195128</v>
      </c>
      <c r="AE78">
        <v>5.9882372353621101E-2</v>
      </c>
      <c r="AF78">
        <f>SUM($AE$1:AE78)</f>
        <v>4.4578621991033494</v>
      </c>
      <c r="AG78">
        <v>78</v>
      </c>
      <c r="AH78">
        <f t="shared" si="24"/>
        <v>5.7152079475683966E-2</v>
      </c>
      <c r="AI78" s="1">
        <f t="shared" si="19"/>
        <v>5.7152079475683966</v>
      </c>
    </row>
    <row r="79" spans="1:35" x14ac:dyDescent="0.2">
      <c r="A79">
        <v>0.350574075807982</v>
      </c>
      <c r="B79">
        <f>SUM($A$1:A79)</f>
        <v>27.738518975503407</v>
      </c>
      <c r="C79">
        <v>79</v>
      </c>
      <c r="D79">
        <f t="shared" si="13"/>
        <v>0.35112049336080264</v>
      </c>
      <c r="E79" s="1">
        <f t="shared" si="14"/>
        <v>35.112049336080261</v>
      </c>
      <c r="G79">
        <v>0.21588522134940299</v>
      </c>
      <c r="H79">
        <f>SUM($G$1:G79)</f>
        <v>16.147891505459874</v>
      </c>
      <c r="I79">
        <v>79</v>
      </c>
      <c r="J79">
        <f t="shared" si="20"/>
        <v>0.20440368994253005</v>
      </c>
      <c r="K79" s="1">
        <f t="shared" si="15"/>
        <v>20.440368994253006</v>
      </c>
      <c r="M79">
        <v>0.17413955850748999</v>
      </c>
      <c r="N79">
        <f>SUM($M$1:M79)</f>
        <v>13.35320973394497</v>
      </c>
      <c r="O79">
        <v>79</v>
      </c>
      <c r="P79">
        <f t="shared" si="21"/>
        <v>0.16902797131575911</v>
      </c>
      <c r="Q79" s="1">
        <f t="shared" si="16"/>
        <v>16.902797131575912</v>
      </c>
      <c r="S79">
        <v>8.0044386457304204E-2</v>
      </c>
      <c r="T79">
        <f>SUM($S$1:S79)</f>
        <v>7.3865448548038941</v>
      </c>
      <c r="U79">
        <v>79</v>
      </c>
      <c r="V79">
        <f t="shared" si="22"/>
        <v>9.3500567782327779E-2</v>
      </c>
      <c r="W79" s="1">
        <f t="shared" si="17"/>
        <v>9.3500567782327781</v>
      </c>
      <c r="Y79">
        <v>0.122884582111982</v>
      </c>
      <c r="Z79">
        <f>SUM($Y$1:Y79)</f>
        <v>9.5998288543841817</v>
      </c>
      <c r="AA79">
        <v>79</v>
      </c>
      <c r="AB79">
        <f t="shared" si="23"/>
        <v>0.12151682094157192</v>
      </c>
      <c r="AC79" s="1">
        <f t="shared" si="18"/>
        <v>12.151682094157191</v>
      </c>
      <c r="AE79">
        <v>5.4797015733217699E-2</v>
      </c>
      <c r="AF79">
        <f>SUM($AE$1:AE79)</f>
        <v>4.5126592148365674</v>
      </c>
      <c r="AG79">
        <v>79</v>
      </c>
      <c r="AH79">
        <f t="shared" si="24"/>
        <v>5.7122268542235032E-2</v>
      </c>
      <c r="AI79" s="1">
        <f t="shared" si="19"/>
        <v>5.7122268542235028</v>
      </c>
    </row>
    <row r="80" spans="1:35" x14ac:dyDescent="0.2">
      <c r="A80">
        <v>0.35152418200373298</v>
      </c>
      <c r="B80">
        <f>SUM($A$1:A80)</f>
        <v>28.090043157507139</v>
      </c>
      <c r="C80">
        <v>80</v>
      </c>
      <c r="D80">
        <f t="shared" si="13"/>
        <v>0.35112553946883923</v>
      </c>
      <c r="E80" s="1">
        <f t="shared" si="14"/>
        <v>35.112553946883921</v>
      </c>
      <c r="G80">
        <v>0.18148088332564</v>
      </c>
      <c r="H80">
        <f>SUM($G$1:G80)</f>
        <v>16.329372388785515</v>
      </c>
      <c r="I80">
        <v>80</v>
      </c>
      <c r="J80">
        <f t="shared" si="20"/>
        <v>0.20411715485981893</v>
      </c>
      <c r="K80" s="1">
        <f t="shared" si="15"/>
        <v>20.411715485981894</v>
      </c>
      <c r="M80">
        <v>0.181291853078653</v>
      </c>
      <c r="N80">
        <f>SUM($M$1:M80)</f>
        <v>13.534501587023623</v>
      </c>
      <c r="O80">
        <v>80</v>
      </c>
      <c r="P80">
        <f t="shared" si="21"/>
        <v>0.1691812698377953</v>
      </c>
      <c r="Q80" s="1">
        <f t="shared" si="16"/>
        <v>16.91812698377953</v>
      </c>
      <c r="S80">
        <v>9.74397906365181E-2</v>
      </c>
      <c r="T80">
        <f>SUM($S$1:S80)</f>
        <v>7.4839846454404126</v>
      </c>
      <c r="U80">
        <v>80</v>
      </c>
      <c r="V80">
        <f t="shared" si="22"/>
        <v>9.3549808068005155E-2</v>
      </c>
      <c r="W80" s="1">
        <f t="shared" si="17"/>
        <v>9.3549808068005156</v>
      </c>
      <c r="Y80">
        <v>0.12176820366417899</v>
      </c>
      <c r="Z80">
        <f>SUM($Y$1:Y80)</f>
        <v>9.7215970580483599</v>
      </c>
      <c r="AA80">
        <v>80</v>
      </c>
      <c r="AB80">
        <f t="shared" si="23"/>
        <v>0.1215199632256045</v>
      </c>
      <c r="AC80" s="1">
        <f t="shared" si="18"/>
        <v>12.15199632256045</v>
      </c>
      <c r="AE80">
        <v>5.0257759945759498E-2</v>
      </c>
      <c r="AF80">
        <f>SUM($AE$1:AE80)</f>
        <v>4.5629169747823273</v>
      </c>
      <c r="AG80">
        <v>80</v>
      </c>
      <c r="AH80">
        <f t="shared" si="24"/>
        <v>5.7036462184779091E-2</v>
      </c>
      <c r="AI80" s="1">
        <f t="shared" si="19"/>
        <v>5.7036462184779086</v>
      </c>
    </row>
    <row r="81" spans="1:35" x14ac:dyDescent="0.2">
      <c r="A81">
        <v>0.34672954820511698</v>
      </c>
      <c r="B81">
        <f>SUM($A$1:A81)</f>
        <v>28.436772705712258</v>
      </c>
      <c r="C81">
        <v>81</v>
      </c>
      <c r="D81">
        <f t="shared" si="13"/>
        <v>0.35107126797175625</v>
      </c>
      <c r="E81" s="1">
        <f t="shared" si="14"/>
        <v>35.107126797175624</v>
      </c>
      <c r="G81">
        <v>0.19172829420599499</v>
      </c>
      <c r="H81">
        <f>SUM($G$1:G81)</f>
        <v>16.521100682991509</v>
      </c>
      <c r="I81">
        <v>81</v>
      </c>
      <c r="J81">
        <f t="shared" si="20"/>
        <v>0.20396420596285814</v>
      </c>
      <c r="K81" s="1">
        <f t="shared" si="15"/>
        <v>20.396420596285814</v>
      </c>
      <c r="M81">
        <v>0.164700020689551</v>
      </c>
      <c r="N81">
        <f>SUM($M$1:M81)</f>
        <v>13.699201607713174</v>
      </c>
      <c r="O81">
        <v>81</v>
      </c>
      <c r="P81">
        <f t="shared" si="21"/>
        <v>0.16912594577423673</v>
      </c>
      <c r="Q81" s="1">
        <f t="shared" si="16"/>
        <v>16.912594577423672</v>
      </c>
      <c r="S81">
        <v>8.9023037186596404E-2</v>
      </c>
      <c r="T81">
        <f>SUM($S$1:S81)</f>
        <v>7.5730076826270087</v>
      </c>
      <c r="U81">
        <v>81</v>
      </c>
      <c r="V81">
        <f t="shared" si="22"/>
        <v>9.3493922007740843E-2</v>
      </c>
      <c r="W81" s="1">
        <f t="shared" si="17"/>
        <v>9.3493922007740835</v>
      </c>
      <c r="Y81">
        <v>0.115504194205144</v>
      </c>
      <c r="Z81">
        <f>SUM($Y$1:Y81)</f>
        <v>9.837101252253504</v>
      </c>
      <c r="AA81">
        <v>81</v>
      </c>
      <c r="AB81">
        <f t="shared" si="23"/>
        <v>0.12144569447226548</v>
      </c>
      <c r="AC81" s="1">
        <f t="shared" si="18"/>
        <v>12.144569447226548</v>
      </c>
      <c r="AE81">
        <v>5.8157091705341203E-2</v>
      </c>
      <c r="AF81">
        <f>SUM($AE$1:AE81)</f>
        <v>4.6210740664876688</v>
      </c>
      <c r="AG81">
        <v>81</v>
      </c>
      <c r="AH81">
        <f t="shared" si="24"/>
        <v>5.7050297117131714E-2</v>
      </c>
      <c r="AI81" s="1">
        <f t="shared" si="19"/>
        <v>5.7050297117131716</v>
      </c>
    </row>
    <row r="82" spans="1:35" x14ac:dyDescent="0.2">
      <c r="A82">
        <v>0.34873855579480401</v>
      </c>
      <c r="B82">
        <f>SUM($A$1:A82)</f>
        <v>28.785511261507061</v>
      </c>
      <c r="C82">
        <v>82</v>
      </c>
      <c r="D82">
        <f t="shared" si="13"/>
        <v>0.35104282026228123</v>
      </c>
      <c r="E82" s="1">
        <f t="shared" si="14"/>
        <v>35.10428202622812</v>
      </c>
      <c r="G82">
        <v>0.190041390676048</v>
      </c>
      <c r="H82">
        <f>SUM($G$1:G82)</f>
        <v>16.711142073667556</v>
      </c>
      <c r="I82">
        <v>82</v>
      </c>
      <c r="J82">
        <f t="shared" si="20"/>
        <v>0.20379441553253116</v>
      </c>
      <c r="K82" s="1">
        <f t="shared" si="15"/>
        <v>20.379441553253116</v>
      </c>
      <c r="M82">
        <v>0.18064802869492</v>
      </c>
      <c r="N82">
        <f>SUM($M$1:M82)</f>
        <v>13.879849636408094</v>
      </c>
      <c r="O82">
        <v>82</v>
      </c>
      <c r="P82">
        <f t="shared" si="21"/>
        <v>0.16926645898058651</v>
      </c>
      <c r="Q82" s="1">
        <f t="shared" si="16"/>
        <v>16.926645898058652</v>
      </c>
      <c r="S82">
        <v>0.110779290103991</v>
      </c>
      <c r="T82">
        <f>SUM($S$1:S82)</f>
        <v>7.6837869727309993</v>
      </c>
      <c r="U82">
        <v>82</v>
      </c>
      <c r="V82">
        <f t="shared" si="22"/>
        <v>9.3704719179646331E-2</v>
      </c>
      <c r="W82" s="1">
        <f t="shared" si="17"/>
        <v>9.3704719179646325</v>
      </c>
      <c r="Y82">
        <v>0.114854636862215</v>
      </c>
      <c r="Z82">
        <f>SUM($Y$1:Y82)</f>
        <v>9.9519558891157196</v>
      </c>
      <c r="AA82">
        <v>82</v>
      </c>
      <c r="AB82">
        <f t="shared" si="23"/>
        <v>0.12136531572092341</v>
      </c>
      <c r="AC82" s="1">
        <f t="shared" si="18"/>
        <v>12.136531572092341</v>
      </c>
      <c r="AE82">
        <v>5.5854501366821498E-2</v>
      </c>
      <c r="AF82">
        <f>SUM($AE$1:AE82)</f>
        <v>4.6769285678544907</v>
      </c>
      <c r="AG82">
        <v>82</v>
      </c>
      <c r="AH82">
        <f t="shared" si="24"/>
        <v>5.7035714242127937E-2</v>
      </c>
      <c r="AI82" s="1">
        <f t="shared" si="19"/>
        <v>5.7035714242127939</v>
      </c>
    </row>
    <row r="83" spans="1:35" x14ac:dyDescent="0.2">
      <c r="A83">
        <v>0.35485223288267198</v>
      </c>
      <c r="B83">
        <f>SUM($A$1:A83)</f>
        <v>29.140363494389732</v>
      </c>
      <c r="C83">
        <v>83</v>
      </c>
      <c r="D83">
        <f t="shared" si="13"/>
        <v>0.3510887167998763</v>
      </c>
      <c r="E83" s="1">
        <f t="shared" si="14"/>
        <v>35.108871679987629</v>
      </c>
      <c r="G83">
        <v>0.21438715990309301</v>
      </c>
      <c r="H83">
        <f>SUM($G$1:G83)</f>
        <v>16.92552923357065</v>
      </c>
      <c r="I83">
        <v>83</v>
      </c>
      <c r="J83">
        <f t="shared" si="20"/>
        <v>0.20392203895868252</v>
      </c>
      <c r="K83" s="1">
        <f t="shared" si="15"/>
        <v>20.392203895868253</v>
      </c>
      <c r="M83">
        <v>0.16449093492625699</v>
      </c>
      <c r="N83">
        <f>SUM($M$1:M83)</f>
        <v>14.044340571334351</v>
      </c>
      <c r="O83">
        <v>83</v>
      </c>
      <c r="P83">
        <f t="shared" si="21"/>
        <v>0.16920892254619699</v>
      </c>
      <c r="Q83" s="1">
        <f t="shared" si="16"/>
        <v>16.920892254619698</v>
      </c>
      <c r="S83">
        <v>8.55819224194561E-2</v>
      </c>
      <c r="T83">
        <f>SUM($S$1:S83)</f>
        <v>7.7693688951504551</v>
      </c>
      <c r="U83">
        <v>83</v>
      </c>
      <c r="V83">
        <f t="shared" si="22"/>
        <v>9.3606854158439223E-2</v>
      </c>
      <c r="W83" s="1">
        <f t="shared" si="17"/>
        <v>9.360685415843923</v>
      </c>
      <c r="Y83">
        <v>0.119841873724811</v>
      </c>
      <c r="Z83">
        <f>SUM($Y$1:Y83)</f>
        <v>10.07179776284053</v>
      </c>
      <c r="AA83">
        <v>83</v>
      </c>
      <c r="AB83">
        <f t="shared" si="23"/>
        <v>0.12134696099807868</v>
      </c>
      <c r="AC83" s="1">
        <f t="shared" si="18"/>
        <v>12.134696099807869</v>
      </c>
      <c r="AE83">
        <v>5.7718043106213902E-2</v>
      </c>
      <c r="AF83">
        <f>SUM($AE$1:AE83)</f>
        <v>4.7346466109607048</v>
      </c>
      <c r="AG83">
        <v>83</v>
      </c>
      <c r="AH83">
        <f t="shared" si="24"/>
        <v>5.7043935071815724E-2</v>
      </c>
      <c r="AI83" s="1">
        <f t="shared" si="19"/>
        <v>5.7043935071815728</v>
      </c>
    </row>
    <row r="84" spans="1:35" x14ac:dyDescent="0.2">
      <c r="A84">
        <v>0.346090454558178</v>
      </c>
      <c r="B84">
        <f>SUM($A$1:A84)</f>
        <v>29.486453948947911</v>
      </c>
      <c r="C84">
        <v>84</v>
      </c>
      <c r="D84">
        <f t="shared" si="13"/>
        <v>0.35102921367795131</v>
      </c>
      <c r="E84" s="1">
        <f t="shared" si="14"/>
        <v>35.102921367795133</v>
      </c>
      <c r="G84">
        <v>0.22407293247821999</v>
      </c>
      <c r="H84">
        <f>SUM($G$1:G84)</f>
        <v>17.149602166048869</v>
      </c>
      <c r="I84">
        <v>84</v>
      </c>
      <c r="J84">
        <f t="shared" si="20"/>
        <v>0.20416193054820081</v>
      </c>
      <c r="K84" s="1">
        <f t="shared" si="15"/>
        <v>20.416193054820081</v>
      </c>
      <c r="M84">
        <v>0.178457367008927</v>
      </c>
      <c r="N84">
        <f>SUM($M$1:M84)</f>
        <v>14.222797938343277</v>
      </c>
      <c r="O84">
        <v>84</v>
      </c>
      <c r="P84">
        <f t="shared" si="21"/>
        <v>0.16931902307551519</v>
      </c>
      <c r="Q84" s="1">
        <f t="shared" si="16"/>
        <v>16.931902307551518</v>
      </c>
      <c r="S84">
        <v>0.100583875392695</v>
      </c>
      <c r="T84">
        <f>SUM($S$1:S84)</f>
        <v>7.8699527705431498</v>
      </c>
      <c r="U84">
        <v>84</v>
      </c>
      <c r="V84">
        <f t="shared" si="22"/>
        <v>9.3689913935037492E-2</v>
      </c>
      <c r="W84" s="1">
        <f t="shared" si="17"/>
        <v>9.3689913935037499</v>
      </c>
      <c r="Y84">
        <v>0.11434080104175</v>
      </c>
      <c r="Z84">
        <f>SUM($Y$1:Y84)</f>
        <v>10.186138563882281</v>
      </c>
      <c r="AA84">
        <v>84</v>
      </c>
      <c r="AB84">
        <f t="shared" si="23"/>
        <v>0.12126355433193192</v>
      </c>
      <c r="AC84" s="1">
        <f t="shared" si="18"/>
        <v>12.126355433193192</v>
      </c>
      <c r="AE84">
        <v>6.4548714989849404E-2</v>
      </c>
      <c r="AF84">
        <f>SUM($AE$1:AE84)</f>
        <v>4.7991953259505546</v>
      </c>
      <c r="AG84">
        <v>84</v>
      </c>
      <c r="AH84">
        <f t="shared" si="24"/>
        <v>5.7133277689887553E-2</v>
      </c>
      <c r="AI84" s="1">
        <f t="shared" si="19"/>
        <v>5.7133277689887549</v>
      </c>
    </row>
    <row r="85" spans="1:35" x14ac:dyDescent="0.2">
      <c r="A85">
        <v>0.35630352818363298</v>
      </c>
      <c r="B85">
        <f>SUM($A$1:A85)</f>
        <v>29.842757477131546</v>
      </c>
      <c r="C85">
        <v>85</v>
      </c>
      <c r="D85">
        <f t="shared" si="13"/>
        <v>0.35109126443684169</v>
      </c>
      <c r="E85" s="1">
        <f t="shared" si="14"/>
        <v>35.109126443684168</v>
      </c>
      <c r="G85">
        <v>0.19664757304460201</v>
      </c>
      <c r="H85">
        <f>SUM($G$1:G85)</f>
        <v>17.346249739093469</v>
      </c>
      <c r="I85">
        <v>85</v>
      </c>
      <c r="J85">
        <f t="shared" si="20"/>
        <v>0.2040735263422761</v>
      </c>
      <c r="K85" s="1">
        <f t="shared" si="15"/>
        <v>20.40735263422761</v>
      </c>
      <c r="M85">
        <v>0.167290093545053</v>
      </c>
      <c r="N85">
        <f>SUM($M$1:M85)</f>
        <v>14.390088031888331</v>
      </c>
      <c r="O85">
        <v>85</v>
      </c>
      <c r="P85">
        <f t="shared" si="21"/>
        <v>0.1692951533163333</v>
      </c>
      <c r="Q85" s="1">
        <f t="shared" si="16"/>
        <v>16.929515331633329</v>
      </c>
      <c r="S85">
        <v>9.4467193880816702E-2</v>
      </c>
      <c r="T85">
        <f>SUM($S$1:S85)</f>
        <v>7.9644199644239668</v>
      </c>
      <c r="U85">
        <v>85</v>
      </c>
      <c r="V85">
        <f t="shared" si="22"/>
        <v>9.3699058404987851E-2</v>
      </c>
      <c r="W85" s="1">
        <f t="shared" si="17"/>
        <v>9.3699058404987845</v>
      </c>
      <c r="Y85">
        <v>0.128509194215738</v>
      </c>
      <c r="Z85">
        <f>SUM($Y$1:Y85)</f>
        <v>10.314647758098019</v>
      </c>
      <c r="AA85">
        <v>85</v>
      </c>
      <c r="AB85">
        <f t="shared" si="23"/>
        <v>0.12134879715409434</v>
      </c>
      <c r="AC85" s="1">
        <f t="shared" si="18"/>
        <v>12.134879715409435</v>
      </c>
      <c r="AE85">
        <v>5.0911837662018698E-2</v>
      </c>
      <c r="AF85">
        <f>SUM($AE$1:AE85)</f>
        <v>4.8501071636125737</v>
      </c>
      <c r="AG85">
        <v>85</v>
      </c>
      <c r="AH85">
        <f t="shared" si="24"/>
        <v>5.7060084277794985E-2</v>
      </c>
      <c r="AI85" s="1">
        <f t="shared" si="19"/>
        <v>5.7060084277794987</v>
      </c>
    </row>
    <row r="86" spans="1:35" x14ac:dyDescent="0.2">
      <c r="A86">
        <v>0.35404979705328798</v>
      </c>
      <c r="B86">
        <f>SUM($A$1:A86)</f>
        <v>30.196807274184835</v>
      </c>
      <c r="C86">
        <v>86</v>
      </c>
      <c r="D86">
        <f t="shared" si="13"/>
        <v>0.35112566597889344</v>
      </c>
      <c r="E86" s="1">
        <f t="shared" si="14"/>
        <v>35.112566597889341</v>
      </c>
      <c r="G86">
        <v>0.22056898739142899</v>
      </c>
      <c r="H86">
        <f>SUM($G$1:G86)</f>
        <v>17.566818726484897</v>
      </c>
      <c r="I86">
        <v>86</v>
      </c>
      <c r="J86">
        <f t="shared" si="20"/>
        <v>0.20426533402889416</v>
      </c>
      <c r="K86" s="1">
        <f t="shared" si="15"/>
        <v>20.426533402889415</v>
      </c>
      <c r="M86">
        <v>0.16622294667309301</v>
      </c>
      <c r="N86">
        <f>SUM($M$1:M86)</f>
        <v>14.556310978561424</v>
      </c>
      <c r="O86">
        <v>86</v>
      </c>
      <c r="P86">
        <f t="shared" si="21"/>
        <v>0.16925942998327237</v>
      </c>
      <c r="Q86" s="1">
        <f t="shared" si="16"/>
        <v>16.925942998327237</v>
      </c>
      <c r="S86">
        <v>8.2232979645392904E-2</v>
      </c>
      <c r="T86">
        <f>SUM($S$1:S86)</f>
        <v>8.0466529440693595</v>
      </c>
      <c r="U86">
        <v>86</v>
      </c>
      <c r="V86">
        <f t="shared" si="22"/>
        <v>9.3565731907783251E-2</v>
      </c>
      <c r="W86" s="1">
        <f t="shared" si="17"/>
        <v>9.3565731907783256</v>
      </c>
      <c r="Y86">
        <v>0.13297181010866099</v>
      </c>
      <c r="Z86">
        <f>SUM($Y$1:Y86)</f>
        <v>10.447619568206679</v>
      </c>
      <c r="AA86">
        <v>86</v>
      </c>
      <c r="AB86">
        <f t="shared" si="23"/>
        <v>0.12148394846751953</v>
      </c>
      <c r="AC86" s="1">
        <f t="shared" si="18"/>
        <v>12.148394846751954</v>
      </c>
      <c r="AE86">
        <v>5.6192405512617602E-2</v>
      </c>
      <c r="AF86">
        <f>SUM($AE$1:AE86)</f>
        <v>4.9062995691251912</v>
      </c>
      <c r="AG86">
        <v>86</v>
      </c>
      <c r="AH86">
        <f t="shared" si="24"/>
        <v>5.7049994989827803E-2</v>
      </c>
      <c r="AI86" s="1">
        <f t="shared" si="19"/>
        <v>5.7049994989827804</v>
      </c>
    </row>
    <row r="87" spans="1:35" x14ac:dyDescent="0.2">
      <c r="A87">
        <v>0.35130565462570801</v>
      </c>
      <c r="B87">
        <f>SUM($A$1:A87)</f>
        <v>30.548112928810543</v>
      </c>
      <c r="C87">
        <v>87</v>
      </c>
      <c r="D87">
        <f t="shared" si="13"/>
        <v>0.35112773481391429</v>
      </c>
      <c r="E87" s="1">
        <f t="shared" si="14"/>
        <v>35.112773481391429</v>
      </c>
      <c r="G87">
        <v>0.21479856182954099</v>
      </c>
      <c r="H87">
        <f>SUM($G$1:G87)</f>
        <v>17.781617288314436</v>
      </c>
      <c r="I87">
        <v>87</v>
      </c>
      <c r="J87">
        <f t="shared" si="20"/>
        <v>0.2043864056128096</v>
      </c>
      <c r="K87" s="1">
        <f t="shared" si="15"/>
        <v>20.438640561280959</v>
      </c>
      <c r="M87">
        <v>0.16116242306165399</v>
      </c>
      <c r="N87">
        <f>SUM($M$1:M87)</f>
        <v>14.717473401623078</v>
      </c>
      <c r="O87">
        <v>87</v>
      </c>
      <c r="P87">
        <f t="shared" si="21"/>
        <v>0.16916636093819629</v>
      </c>
      <c r="Q87" s="1">
        <f t="shared" si="16"/>
        <v>16.91663609381963</v>
      </c>
      <c r="S87">
        <v>9.9984449672259904E-2</v>
      </c>
      <c r="T87">
        <f>SUM($S$1:S87)</f>
        <v>8.146637393741619</v>
      </c>
      <c r="U87">
        <v>87</v>
      </c>
      <c r="V87">
        <f t="shared" si="22"/>
        <v>9.3639510272892176E-2</v>
      </c>
      <c r="W87" s="1">
        <f t="shared" si="17"/>
        <v>9.3639510272892181</v>
      </c>
      <c r="Y87">
        <v>0.10948349470643801</v>
      </c>
      <c r="Z87">
        <f>SUM($Y$1:Y87)</f>
        <v>10.557103062913118</v>
      </c>
      <c r="AA87">
        <v>87</v>
      </c>
      <c r="AB87">
        <f t="shared" si="23"/>
        <v>0.12134601221739216</v>
      </c>
      <c r="AC87" s="1">
        <f t="shared" si="18"/>
        <v>12.134601221739217</v>
      </c>
      <c r="AE87">
        <v>4.9239320240790203E-2</v>
      </c>
      <c r="AF87">
        <f>SUM($AE$1:AE87)</f>
        <v>4.9555388893659815</v>
      </c>
      <c r="AG87">
        <v>87</v>
      </c>
      <c r="AH87">
        <f t="shared" si="24"/>
        <v>5.6960217119149212E-2</v>
      </c>
      <c r="AI87" s="1">
        <f t="shared" si="19"/>
        <v>5.6960217119149208</v>
      </c>
    </row>
    <row r="88" spans="1:35" x14ac:dyDescent="0.2">
      <c r="A88">
        <v>0.35232642502771699</v>
      </c>
      <c r="B88">
        <f>SUM($A$1:A88)</f>
        <v>30.900439353838259</v>
      </c>
      <c r="C88">
        <v>88</v>
      </c>
      <c r="D88">
        <f t="shared" si="13"/>
        <v>0.35114135629361659</v>
      </c>
      <c r="E88" s="1">
        <f t="shared" si="14"/>
        <v>35.114135629361662</v>
      </c>
      <c r="G88">
        <v>0.17811929858032199</v>
      </c>
      <c r="H88">
        <f>SUM($G$1:G88)</f>
        <v>17.95973658689476</v>
      </c>
      <c r="I88">
        <v>88</v>
      </c>
      <c r="J88">
        <f t="shared" si="20"/>
        <v>0.20408791576016772</v>
      </c>
      <c r="K88" s="1">
        <f t="shared" si="15"/>
        <v>20.408791576016771</v>
      </c>
      <c r="M88">
        <v>0.158781372236419</v>
      </c>
      <c r="N88">
        <f>SUM($M$1:M88)</f>
        <v>14.876254773859497</v>
      </c>
      <c r="O88">
        <v>88</v>
      </c>
      <c r="P88">
        <f t="shared" si="21"/>
        <v>0.16904834970294882</v>
      </c>
      <c r="Q88" s="1">
        <f t="shared" si="16"/>
        <v>16.904834970294882</v>
      </c>
      <c r="S88">
        <v>7.7126154571123207E-2</v>
      </c>
      <c r="T88">
        <f>SUM($S$1:S88)</f>
        <v>8.2237635483127427</v>
      </c>
      <c r="U88">
        <v>88</v>
      </c>
      <c r="V88">
        <f t="shared" si="22"/>
        <v>9.3451858503553892E-2</v>
      </c>
      <c r="W88" s="1">
        <f t="shared" si="17"/>
        <v>9.3451858503553886</v>
      </c>
      <c r="Y88">
        <v>0.121906082698071</v>
      </c>
      <c r="Z88">
        <f>SUM($Y$1:Y88)</f>
        <v>10.67900914561119</v>
      </c>
      <c r="AA88">
        <v>88</v>
      </c>
      <c r="AB88">
        <f t="shared" si="23"/>
        <v>0.12135237665467261</v>
      </c>
      <c r="AC88" s="1">
        <f t="shared" si="18"/>
        <v>12.13523766546726</v>
      </c>
      <c r="AE88">
        <v>5.5199404979554598E-2</v>
      </c>
      <c r="AF88">
        <f>SUM($AE$1:AE88)</f>
        <v>5.0107382943455363</v>
      </c>
      <c r="AG88">
        <v>88</v>
      </c>
      <c r="AH88">
        <f t="shared" si="24"/>
        <v>5.6940207890290188E-2</v>
      </c>
      <c r="AI88" s="1">
        <f t="shared" si="19"/>
        <v>5.6940207890290191</v>
      </c>
    </row>
    <row r="89" spans="1:35" x14ac:dyDescent="0.2">
      <c r="A89">
        <v>0.34845248861911698</v>
      </c>
      <c r="B89">
        <f>SUM($A$1:A89)</f>
        <v>31.248891842457375</v>
      </c>
      <c r="C89">
        <v>89</v>
      </c>
      <c r="D89">
        <f t="shared" si="13"/>
        <v>0.35111114429727386</v>
      </c>
      <c r="E89" s="1">
        <f t="shared" si="14"/>
        <v>35.111114429727387</v>
      </c>
      <c r="G89">
        <v>0.21078503273456001</v>
      </c>
      <c r="H89">
        <f>SUM($G$1:G89)</f>
        <v>18.170521619629319</v>
      </c>
      <c r="I89">
        <v>89</v>
      </c>
      <c r="J89">
        <f t="shared" si="20"/>
        <v>0.20416316426549797</v>
      </c>
      <c r="K89" s="1">
        <f t="shared" si="15"/>
        <v>20.416316426549798</v>
      </c>
      <c r="M89">
        <v>0.16352033103819399</v>
      </c>
      <c r="N89">
        <f>SUM($M$1:M89)</f>
        <v>15.039775104897691</v>
      </c>
      <c r="O89">
        <v>89</v>
      </c>
      <c r="P89">
        <f t="shared" si="21"/>
        <v>0.16898623713368191</v>
      </c>
      <c r="Q89" s="1">
        <f t="shared" si="16"/>
        <v>16.898623713368192</v>
      </c>
      <c r="S89">
        <v>8.1919001957719895E-2</v>
      </c>
      <c r="T89">
        <f>SUM($S$1:S89)</f>
        <v>8.305682550270463</v>
      </c>
      <c r="U89">
        <v>89</v>
      </c>
      <c r="V89">
        <f t="shared" si="22"/>
        <v>9.3322275845735533E-2</v>
      </c>
      <c r="W89" s="1">
        <f t="shared" si="17"/>
        <v>9.3322275845735536</v>
      </c>
      <c r="Y89">
        <v>0.110885878955305</v>
      </c>
      <c r="Z89">
        <f>SUM($Y$1:Y89)</f>
        <v>10.789895024566494</v>
      </c>
      <c r="AA89">
        <v>89</v>
      </c>
      <c r="AB89">
        <f t="shared" si="23"/>
        <v>0.1212347755569269</v>
      </c>
      <c r="AC89" s="1">
        <f t="shared" si="18"/>
        <v>12.123477555692689</v>
      </c>
      <c r="AE89">
        <v>6.1517625816351097E-2</v>
      </c>
      <c r="AF89">
        <f>SUM($AE$1:AE89)</f>
        <v>5.0722559201618873</v>
      </c>
      <c r="AG89">
        <v>89</v>
      </c>
      <c r="AH89">
        <f t="shared" si="24"/>
        <v>5.6991639552380756E-2</v>
      </c>
      <c r="AI89" s="1">
        <f t="shared" si="19"/>
        <v>5.6991639552380757</v>
      </c>
    </row>
    <row r="90" spans="1:35" x14ac:dyDescent="0.2">
      <c r="A90">
        <v>0.35096780322723897</v>
      </c>
      <c r="B90">
        <f>SUM($A$1:A90)</f>
        <v>31.599859645684614</v>
      </c>
      <c r="C90">
        <v>90</v>
      </c>
      <c r="D90">
        <f t="shared" si="13"/>
        <v>0.35110955161871793</v>
      </c>
      <c r="E90" s="1">
        <f t="shared" si="14"/>
        <v>35.110955161871793</v>
      </c>
      <c r="G90">
        <v>0.198968566340332</v>
      </c>
      <c r="H90">
        <f>SUM($G$1:G90)</f>
        <v>18.369490185969653</v>
      </c>
      <c r="I90">
        <v>90</v>
      </c>
      <c r="J90">
        <f t="shared" si="20"/>
        <v>0.20410544651077392</v>
      </c>
      <c r="K90" s="1">
        <f t="shared" si="15"/>
        <v>20.410544651077391</v>
      </c>
      <c r="M90">
        <v>0.174308530254247</v>
      </c>
      <c r="N90">
        <f>SUM($M$1:M90)</f>
        <v>15.214083635151939</v>
      </c>
      <c r="O90">
        <v>90</v>
      </c>
      <c r="P90">
        <f t="shared" si="21"/>
        <v>0.16904537372391043</v>
      </c>
      <c r="Q90" s="1">
        <f t="shared" si="16"/>
        <v>16.904537372391044</v>
      </c>
      <c r="S90">
        <v>7.6954562497638795E-2</v>
      </c>
      <c r="T90">
        <f>SUM($S$1:S90)</f>
        <v>8.3826371127681014</v>
      </c>
      <c r="U90">
        <v>90</v>
      </c>
      <c r="V90">
        <f t="shared" si="22"/>
        <v>9.3140412364090014E-2</v>
      </c>
      <c r="W90" s="1">
        <f t="shared" si="17"/>
        <v>9.3140412364090022</v>
      </c>
      <c r="Y90">
        <v>0.12845126293676801</v>
      </c>
      <c r="Z90">
        <f>SUM($Y$1:Y90)</f>
        <v>10.918346287503262</v>
      </c>
      <c r="AA90">
        <v>90</v>
      </c>
      <c r="AB90">
        <f t="shared" si="23"/>
        <v>0.12131495875003624</v>
      </c>
      <c r="AC90" s="1">
        <f t="shared" si="18"/>
        <v>12.131495875003624</v>
      </c>
      <c r="AE90">
        <v>4.9907171822575098E-2</v>
      </c>
      <c r="AF90">
        <f>SUM($AE$1:AE90)</f>
        <v>5.1221630919844623</v>
      </c>
      <c r="AG90">
        <v>90</v>
      </c>
      <c r="AH90">
        <f t="shared" si="24"/>
        <v>5.6912923244271801E-2</v>
      </c>
      <c r="AI90" s="1">
        <f t="shared" si="19"/>
        <v>5.69129232442718</v>
      </c>
    </row>
    <row r="91" spans="1:35" x14ac:dyDescent="0.2">
      <c r="A91">
        <v>0.35669217345430698</v>
      </c>
      <c r="B91">
        <f>SUM($A$1:A91)</f>
        <v>31.95655181913892</v>
      </c>
      <c r="C91">
        <v>91</v>
      </c>
      <c r="D91">
        <f t="shared" si="13"/>
        <v>0.35117089911141669</v>
      </c>
      <c r="E91" s="1">
        <f t="shared" si="14"/>
        <v>35.117089911141669</v>
      </c>
      <c r="G91">
        <v>0.22800074579882301</v>
      </c>
      <c r="H91">
        <f>SUM($G$1:G91)</f>
        <v>18.597490931768476</v>
      </c>
      <c r="I91">
        <v>91</v>
      </c>
      <c r="J91">
        <f t="shared" si="20"/>
        <v>0.20436803221723601</v>
      </c>
      <c r="K91" s="1">
        <f t="shared" si="15"/>
        <v>20.436803221723601</v>
      </c>
      <c r="M91">
        <v>0.17577649655543001</v>
      </c>
      <c r="N91">
        <f>SUM($M$1:M91)</f>
        <v>15.389860131707369</v>
      </c>
      <c r="O91">
        <v>91</v>
      </c>
      <c r="P91">
        <f t="shared" si="21"/>
        <v>0.1691193421066744</v>
      </c>
      <c r="Q91" s="1">
        <f t="shared" si="16"/>
        <v>16.91193421066744</v>
      </c>
      <c r="S91">
        <v>0.10698189584642299</v>
      </c>
      <c r="T91">
        <f>SUM($S$1:S91)</f>
        <v>8.4896190086145236</v>
      </c>
      <c r="U91">
        <v>91</v>
      </c>
      <c r="V91">
        <f t="shared" si="22"/>
        <v>9.3292516578181578E-2</v>
      </c>
      <c r="W91" s="1">
        <f t="shared" si="17"/>
        <v>9.3292516578181583</v>
      </c>
      <c r="Y91">
        <v>0.13304650861954501</v>
      </c>
      <c r="Z91">
        <f>SUM($Y$1:Y91)</f>
        <v>11.051392796122807</v>
      </c>
      <c r="AA91">
        <v>91</v>
      </c>
      <c r="AB91">
        <f t="shared" si="23"/>
        <v>0.1214438768804704</v>
      </c>
      <c r="AC91" s="1">
        <f t="shared" si="18"/>
        <v>12.14438768804704</v>
      </c>
      <c r="AE91">
        <v>6.0496256633441797E-2</v>
      </c>
      <c r="AF91">
        <f>SUM($AE$1:AE91)</f>
        <v>5.1826593486179044</v>
      </c>
      <c r="AG91">
        <v>91</v>
      </c>
      <c r="AH91">
        <f t="shared" si="24"/>
        <v>5.6952300534262687E-2</v>
      </c>
      <c r="AI91" s="1">
        <f t="shared" si="19"/>
        <v>5.6952300534262683</v>
      </c>
    </row>
    <row r="92" spans="1:35" x14ac:dyDescent="0.2">
      <c r="A92">
        <v>0.35196633189225801</v>
      </c>
      <c r="B92">
        <f>SUM($A$1:A92)</f>
        <v>32.30851815103118</v>
      </c>
      <c r="C92">
        <v>92</v>
      </c>
      <c r="D92">
        <f t="shared" si="13"/>
        <v>0.35117954511990412</v>
      </c>
      <c r="E92" s="1">
        <f t="shared" si="14"/>
        <v>35.117954511990412</v>
      </c>
      <c r="G92">
        <v>0.17781405218349</v>
      </c>
      <c r="H92">
        <f>SUM($G$1:G92)</f>
        <v>18.775304983951965</v>
      </c>
      <c r="I92">
        <v>92</v>
      </c>
      <c r="J92">
        <f t="shared" si="20"/>
        <v>0.20407940199947788</v>
      </c>
      <c r="K92" s="1">
        <f t="shared" si="15"/>
        <v>20.407940199947788</v>
      </c>
      <c r="M92">
        <v>0.17347284293755799</v>
      </c>
      <c r="N92">
        <f>SUM($M$1:M92)</f>
        <v>15.563332974644927</v>
      </c>
      <c r="O92">
        <v>92</v>
      </c>
      <c r="P92">
        <f t="shared" si="21"/>
        <v>0.16916666276787964</v>
      </c>
      <c r="Q92" s="1">
        <f t="shared" si="16"/>
        <v>16.916666276787964</v>
      </c>
      <c r="S92">
        <v>0.105363266503828</v>
      </c>
      <c r="T92">
        <f>SUM($S$1:S92)</f>
        <v>8.5949822751183511</v>
      </c>
      <c r="U92">
        <v>92</v>
      </c>
      <c r="V92">
        <f t="shared" si="22"/>
        <v>9.3423720381721212E-2</v>
      </c>
      <c r="W92" s="1">
        <f t="shared" si="17"/>
        <v>9.3423720381721207</v>
      </c>
      <c r="Y92">
        <v>0.110391332051896</v>
      </c>
      <c r="Z92">
        <f>SUM($Y$1:Y92)</f>
        <v>11.161784128174702</v>
      </c>
      <c r="AA92">
        <v>92</v>
      </c>
      <c r="AB92">
        <f t="shared" si="23"/>
        <v>0.12132374052363806</v>
      </c>
      <c r="AC92" s="1">
        <f t="shared" si="18"/>
        <v>12.132374052363806</v>
      </c>
      <c r="AE92">
        <v>5.3632905862681303E-2</v>
      </c>
      <c r="AF92">
        <f>SUM($AE$1:AE92)</f>
        <v>5.2362922544805857</v>
      </c>
      <c r="AG92">
        <v>92</v>
      </c>
      <c r="AH92">
        <f t="shared" si="24"/>
        <v>5.6916220157397668E-2</v>
      </c>
      <c r="AI92" s="1">
        <f t="shared" si="19"/>
        <v>5.6916220157397666</v>
      </c>
    </row>
    <row r="93" spans="1:35" x14ac:dyDescent="0.2">
      <c r="A93">
        <v>0.351674915054214</v>
      </c>
      <c r="B93">
        <f>SUM($A$1:A93)</f>
        <v>32.660193066085391</v>
      </c>
      <c r="C93">
        <v>93</v>
      </c>
      <c r="D93">
        <f t="shared" si="13"/>
        <v>0.35118487167833756</v>
      </c>
      <c r="E93" s="1">
        <f t="shared" si="14"/>
        <v>35.118487167833756</v>
      </c>
      <c r="G93">
        <v>0.20312014044350701</v>
      </c>
      <c r="H93">
        <f>SUM($G$1:G93)</f>
        <v>18.978425124395471</v>
      </c>
      <c r="I93">
        <v>93</v>
      </c>
      <c r="J93">
        <f t="shared" si="20"/>
        <v>0.2040690873590911</v>
      </c>
      <c r="K93" s="1">
        <f t="shared" si="15"/>
        <v>20.406908735909109</v>
      </c>
      <c r="M93">
        <v>0.15578552248994099</v>
      </c>
      <c r="N93">
        <f>SUM($M$1:M93)</f>
        <v>15.719118497134868</v>
      </c>
      <c r="O93">
        <v>93</v>
      </c>
      <c r="P93">
        <f t="shared" si="21"/>
        <v>0.16902277953908459</v>
      </c>
      <c r="Q93" s="1">
        <f t="shared" si="16"/>
        <v>16.90227795390846</v>
      </c>
      <c r="S93">
        <v>7.9548001691475703E-2</v>
      </c>
      <c r="T93">
        <f>SUM($S$1:S93)</f>
        <v>8.6745302768098274</v>
      </c>
      <c r="U93">
        <v>93</v>
      </c>
      <c r="V93">
        <f t="shared" si="22"/>
        <v>9.3274519105482012E-2</v>
      </c>
      <c r="W93" s="1">
        <f t="shared" si="17"/>
        <v>9.3274519105482021</v>
      </c>
      <c r="Y93">
        <v>0.13182441094806599</v>
      </c>
      <c r="Z93">
        <f>SUM($Y$1:Y93)</f>
        <v>11.293608539122769</v>
      </c>
      <c r="AA93">
        <v>93</v>
      </c>
      <c r="AB93">
        <f t="shared" si="23"/>
        <v>0.12143665095830934</v>
      </c>
      <c r="AC93" s="1">
        <f t="shared" si="18"/>
        <v>12.143665095830935</v>
      </c>
      <c r="AE93">
        <v>5.9225953443088397E-2</v>
      </c>
      <c r="AF93">
        <f>SUM($AE$1:AE93)</f>
        <v>5.2955182079236742</v>
      </c>
      <c r="AG93">
        <v>93</v>
      </c>
      <c r="AH93">
        <f t="shared" si="24"/>
        <v>5.6941055999179292E-2</v>
      </c>
      <c r="AI93" s="1">
        <f t="shared" si="19"/>
        <v>5.6941055999179291</v>
      </c>
    </row>
    <row r="94" spans="1:35" x14ac:dyDescent="0.2">
      <c r="A94">
        <v>0.34838790218003202</v>
      </c>
      <c r="B94">
        <f>SUM($A$1:A94)</f>
        <v>33.00858096826542</v>
      </c>
      <c r="C94">
        <v>94</v>
      </c>
      <c r="D94">
        <f t="shared" si="13"/>
        <v>0.35115511668367466</v>
      </c>
      <c r="E94" s="1">
        <f t="shared" si="14"/>
        <v>35.115511668367468</v>
      </c>
      <c r="G94">
        <v>0.20103002782323201</v>
      </c>
      <c r="H94">
        <f>SUM($G$1:G94)</f>
        <v>19.179455152218704</v>
      </c>
      <c r="I94">
        <v>94</v>
      </c>
      <c r="J94">
        <f t="shared" si="20"/>
        <v>0.20403675693849685</v>
      </c>
      <c r="K94" s="1">
        <f t="shared" si="15"/>
        <v>20.403675693849685</v>
      </c>
      <c r="M94">
        <v>0.177336873939201</v>
      </c>
      <c r="N94">
        <f>SUM($M$1:M94)</f>
        <v>15.896455371074069</v>
      </c>
      <c r="O94">
        <v>94</v>
      </c>
      <c r="P94">
        <f t="shared" si="21"/>
        <v>0.1691112273518518</v>
      </c>
      <c r="Q94" s="1">
        <f t="shared" si="16"/>
        <v>16.911122735185181</v>
      </c>
      <c r="S94">
        <v>9.0003032140328995E-2</v>
      </c>
      <c r="T94">
        <f>SUM($S$1:S94)</f>
        <v>8.7645333089501563</v>
      </c>
      <c r="U94">
        <v>94</v>
      </c>
      <c r="V94">
        <f t="shared" si="22"/>
        <v>9.3239716052661237E-2</v>
      </c>
      <c r="W94" s="1">
        <f t="shared" si="17"/>
        <v>9.3239716052661237</v>
      </c>
      <c r="Y94">
        <v>0.10919325605289</v>
      </c>
      <c r="Z94">
        <f>SUM($Y$1:Y94)</f>
        <v>11.402801795175659</v>
      </c>
      <c r="AA94">
        <v>94</v>
      </c>
      <c r="AB94">
        <f t="shared" si="23"/>
        <v>0.12130640207633679</v>
      </c>
      <c r="AC94" s="1">
        <f t="shared" si="18"/>
        <v>12.130640207633679</v>
      </c>
      <c r="AE94">
        <v>5.09572999349516E-2</v>
      </c>
      <c r="AF94">
        <f>SUM($AE$1:AE94)</f>
        <v>5.3464755078586261</v>
      </c>
      <c r="AG94">
        <v>94</v>
      </c>
      <c r="AH94">
        <f t="shared" si="24"/>
        <v>5.6877399019772616E-2</v>
      </c>
      <c r="AI94" s="1">
        <f t="shared" si="19"/>
        <v>5.6877399019772614</v>
      </c>
    </row>
    <row r="95" spans="1:35" x14ac:dyDescent="0.2">
      <c r="A95">
        <v>0.35130893288210302</v>
      </c>
      <c r="B95">
        <f>SUM($A$1:A95)</f>
        <v>33.359889901147525</v>
      </c>
      <c r="C95">
        <v>95</v>
      </c>
      <c r="D95">
        <f t="shared" si="13"/>
        <v>0.35115673580155288</v>
      </c>
      <c r="E95" s="1">
        <f t="shared" si="14"/>
        <v>35.115673580155288</v>
      </c>
      <c r="G95">
        <v>0.20303605381890499</v>
      </c>
      <c r="H95">
        <f>SUM($G$1:G95)</f>
        <v>19.38249120603761</v>
      </c>
      <c r="I95">
        <v>95</v>
      </c>
      <c r="J95">
        <f t="shared" si="20"/>
        <v>0.20402622322144853</v>
      </c>
      <c r="K95" s="1">
        <f t="shared" si="15"/>
        <v>20.402622322144854</v>
      </c>
      <c r="M95">
        <v>0.17938281989840099</v>
      </c>
      <c r="N95">
        <f>SUM($M$1:M95)</f>
        <v>16.075838190972469</v>
      </c>
      <c r="O95">
        <v>95</v>
      </c>
      <c r="P95">
        <f t="shared" si="21"/>
        <v>0.16921934937865757</v>
      </c>
      <c r="Q95" s="1">
        <f t="shared" si="16"/>
        <v>16.921934937865757</v>
      </c>
      <c r="S95">
        <v>7.9622171651222998E-2</v>
      </c>
      <c r="T95">
        <f>SUM($S$1:S95)</f>
        <v>8.8441554806013798</v>
      </c>
      <c r="U95">
        <v>95</v>
      </c>
      <c r="V95">
        <f t="shared" si="22"/>
        <v>9.3096373480014524E-2</v>
      </c>
      <c r="W95" s="1">
        <f t="shared" si="17"/>
        <v>9.309637348001452</v>
      </c>
      <c r="Y95">
        <v>0.12554620699550501</v>
      </c>
      <c r="Z95">
        <f>SUM($Y$1:Y95)</f>
        <v>11.528348002171164</v>
      </c>
      <c r="AA95">
        <v>95</v>
      </c>
      <c r="AB95">
        <f t="shared" si="23"/>
        <v>0.12135103160180173</v>
      </c>
      <c r="AC95" s="1">
        <f t="shared" si="18"/>
        <v>12.135103160180174</v>
      </c>
      <c r="AE95">
        <v>5.6223883463974798E-2</v>
      </c>
      <c r="AF95">
        <f>SUM($AE$1:AE95)</f>
        <v>5.4026993913226011</v>
      </c>
      <c r="AG95">
        <v>95</v>
      </c>
      <c r="AH95">
        <f t="shared" si="24"/>
        <v>5.6870519908658962E-2</v>
      </c>
      <c r="AI95" s="1">
        <f t="shared" si="19"/>
        <v>5.6870519908658963</v>
      </c>
    </row>
    <row r="96" spans="1:35" x14ac:dyDescent="0.2">
      <c r="A96">
        <v>0.35284336042167003</v>
      </c>
      <c r="B96">
        <f>SUM($A$1:A96)</f>
        <v>33.712733261569198</v>
      </c>
      <c r="C96">
        <v>96</v>
      </c>
      <c r="D96">
        <f t="shared" si="13"/>
        <v>0.35117430480801248</v>
      </c>
      <c r="E96" s="1">
        <f t="shared" si="14"/>
        <v>35.117430480801247</v>
      </c>
      <c r="G96">
        <v>0.220000658250215</v>
      </c>
      <c r="H96">
        <f>SUM($G$1:G96)</f>
        <v>19.602491864287824</v>
      </c>
      <c r="I96">
        <v>96</v>
      </c>
      <c r="J96">
        <f t="shared" si="20"/>
        <v>0.2041926235863315</v>
      </c>
      <c r="K96" s="1">
        <f t="shared" si="15"/>
        <v>20.419262358633151</v>
      </c>
      <c r="M96">
        <v>0.17546831032183899</v>
      </c>
      <c r="N96">
        <f>SUM($M$1:M96)</f>
        <v>16.251306501294309</v>
      </c>
      <c r="O96">
        <v>96</v>
      </c>
      <c r="P96">
        <f t="shared" si="21"/>
        <v>0.16928444272181573</v>
      </c>
      <c r="Q96" s="1">
        <f t="shared" si="16"/>
        <v>16.928444272181572</v>
      </c>
      <c r="S96">
        <v>9.5786742575529896E-2</v>
      </c>
      <c r="T96">
        <f>SUM($S$1:S96)</f>
        <v>8.9399422231769101</v>
      </c>
      <c r="U96">
        <v>96</v>
      </c>
      <c r="V96">
        <f t="shared" si="22"/>
        <v>9.3124398158092814E-2</v>
      </c>
      <c r="W96" s="1">
        <f t="shared" si="17"/>
        <v>9.3124398158092809</v>
      </c>
      <c r="Y96">
        <v>0.12800034613070799</v>
      </c>
      <c r="Z96">
        <f>SUM($Y$1:Y96)</f>
        <v>11.656348348301872</v>
      </c>
      <c r="AA96">
        <v>96</v>
      </c>
      <c r="AB96">
        <f t="shared" si="23"/>
        <v>0.12142029529481117</v>
      </c>
      <c r="AC96" s="1">
        <f t="shared" si="18"/>
        <v>12.142029529481118</v>
      </c>
      <c r="AE96">
        <v>4.8381257435350197E-2</v>
      </c>
      <c r="AF96">
        <f>SUM($AE$1:AE96)</f>
        <v>5.4510806487579515</v>
      </c>
      <c r="AG96">
        <v>96</v>
      </c>
      <c r="AH96">
        <f t="shared" si="24"/>
        <v>5.6782090091228664E-2</v>
      </c>
      <c r="AI96" s="1">
        <f t="shared" si="19"/>
        <v>5.6782090091228667</v>
      </c>
    </row>
    <row r="97" spans="1:35" x14ac:dyDescent="0.2">
      <c r="A97">
        <v>0.35346860328669699</v>
      </c>
      <c r="B97">
        <f>SUM($A$1:A97)</f>
        <v>34.066201864855898</v>
      </c>
      <c r="C97">
        <v>97</v>
      </c>
      <c r="D97">
        <f t="shared" si="13"/>
        <v>0.35119795736964843</v>
      </c>
      <c r="E97" s="1">
        <f t="shared" si="14"/>
        <v>35.119795736964846</v>
      </c>
      <c r="G97">
        <v>0.195441203094114</v>
      </c>
      <c r="H97">
        <f>SUM($G$1:G97)</f>
        <v>19.797933067381937</v>
      </c>
      <c r="I97">
        <v>97</v>
      </c>
      <c r="J97">
        <f t="shared" si="20"/>
        <v>0.20410240275651481</v>
      </c>
      <c r="K97" s="1">
        <f t="shared" si="15"/>
        <v>20.410240275651482</v>
      </c>
      <c r="M97">
        <v>0.15663519413053401</v>
      </c>
      <c r="N97">
        <f>SUM($M$1:M97)</f>
        <v>16.407941695424842</v>
      </c>
      <c r="O97">
        <v>97</v>
      </c>
      <c r="P97">
        <f t="shared" si="21"/>
        <v>0.16915403809716331</v>
      </c>
      <c r="Q97" s="1">
        <f t="shared" si="16"/>
        <v>16.915403809716331</v>
      </c>
      <c r="S97">
        <v>0.109283845528761</v>
      </c>
      <c r="T97">
        <f>SUM($S$1:S97)</f>
        <v>9.0492260687056714</v>
      </c>
      <c r="U97">
        <v>97</v>
      </c>
      <c r="V97">
        <f t="shared" si="22"/>
        <v>9.3290990399027537E-2</v>
      </c>
      <c r="W97" s="1">
        <f t="shared" si="17"/>
        <v>9.3290990399027542</v>
      </c>
      <c r="Y97">
        <v>0.121868578946915</v>
      </c>
      <c r="Z97">
        <f>SUM($Y$1:Y97)</f>
        <v>11.778216927248787</v>
      </c>
      <c r="AA97">
        <v>97</v>
      </c>
      <c r="AB97">
        <f t="shared" si="23"/>
        <v>0.12142491677576069</v>
      </c>
      <c r="AC97" s="1">
        <f t="shared" si="18"/>
        <v>12.142491677576068</v>
      </c>
      <c r="AE97">
        <v>5.2385740754042801E-2</v>
      </c>
      <c r="AF97">
        <f>SUM($AE$1:AE97)</f>
        <v>5.5034663895119946</v>
      </c>
      <c r="AG97">
        <v>97</v>
      </c>
      <c r="AH97">
        <f t="shared" si="24"/>
        <v>5.6736766902185515E-2</v>
      </c>
      <c r="AI97" s="1">
        <f t="shared" si="19"/>
        <v>5.6736766902185511</v>
      </c>
    </row>
    <row r="98" spans="1:35" x14ac:dyDescent="0.2">
      <c r="A98">
        <v>0.35024880978454298</v>
      </c>
      <c r="B98">
        <f>SUM($A$1:A98)</f>
        <v>34.416450674640444</v>
      </c>
      <c r="C98">
        <v>98</v>
      </c>
      <c r="D98">
        <f t="shared" si="13"/>
        <v>0.35118827219020859</v>
      </c>
      <c r="E98" s="1">
        <f t="shared" si="14"/>
        <v>35.118827219020858</v>
      </c>
      <c r="G98">
        <v>0.22080047031566399</v>
      </c>
      <c r="H98">
        <f>SUM($G$1:G98)</f>
        <v>20.018733537697599</v>
      </c>
      <c r="I98">
        <v>98</v>
      </c>
      <c r="J98">
        <f t="shared" si="20"/>
        <v>0.20427279120099592</v>
      </c>
      <c r="K98" s="1">
        <f t="shared" si="15"/>
        <v>20.427279120099591</v>
      </c>
      <c r="M98">
        <v>0.16531163835888399</v>
      </c>
      <c r="N98">
        <f>SUM($M$1:M98)</f>
        <v>16.573253333783725</v>
      </c>
      <c r="O98">
        <v>98</v>
      </c>
      <c r="P98">
        <f t="shared" si="21"/>
        <v>0.16911482993656862</v>
      </c>
      <c r="Q98" s="1">
        <f t="shared" si="16"/>
        <v>16.911482993656861</v>
      </c>
      <c r="S98">
        <v>8.4492913421618798E-2</v>
      </c>
      <c r="T98">
        <f>SUM($S$1:S98)</f>
        <v>9.1337189821272897</v>
      </c>
      <c r="U98">
        <v>98</v>
      </c>
      <c r="V98">
        <f t="shared" si="22"/>
        <v>9.3201214103339688E-2</v>
      </c>
      <c r="W98" s="1">
        <f t="shared" si="17"/>
        <v>9.320121410333968</v>
      </c>
      <c r="Y98">
        <v>0.13049686501482999</v>
      </c>
      <c r="Z98">
        <f>SUM($Y$1:Y98)</f>
        <v>11.908713792263617</v>
      </c>
      <c r="AA98">
        <v>98</v>
      </c>
      <c r="AB98">
        <f t="shared" si="23"/>
        <v>0.12151748767615936</v>
      </c>
      <c r="AC98" s="1">
        <f t="shared" si="18"/>
        <v>12.151748767615937</v>
      </c>
      <c r="AE98">
        <v>5.3027239272584299E-2</v>
      </c>
      <c r="AF98">
        <f>SUM($AE$1:AE98)</f>
        <v>5.5564936287845788</v>
      </c>
      <c r="AG98">
        <v>98</v>
      </c>
      <c r="AH98">
        <f t="shared" si="24"/>
        <v>5.6698914579434476E-2</v>
      </c>
      <c r="AI98" s="1">
        <f t="shared" si="19"/>
        <v>5.6698914579434474</v>
      </c>
    </row>
    <row r="99" spans="1:35" x14ac:dyDescent="0.2">
      <c r="A99">
        <v>0.349930048468995</v>
      </c>
      <c r="B99">
        <f>SUM($A$1:A99)</f>
        <v>34.766380723109442</v>
      </c>
      <c r="C99">
        <v>99</v>
      </c>
      <c r="D99">
        <f t="shared" si="13"/>
        <v>0.35117556285969131</v>
      </c>
      <c r="E99" s="1">
        <f t="shared" si="14"/>
        <v>35.11755628596913</v>
      </c>
      <c r="G99">
        <v>0.20360881900776101</v>
      </c>
      <c r="H99">
        <f>SUM($G$1:G99)</f>
        <v>20.222342356705362</v>
      </c>
      <c r="I99">
        <v>99</v>
      </c>
      <c r="J99">
        <f t="shared" si="20"/>
        <v>0.20426608441116526</v>
      </c>
      <c r="K99" s="1">
        <f t="shared" si="15"/>
        <v>20.426608441116525</v>
      </c>
      <c r="M99">
        <v>0.17374570955649701</v>
      </c>
      <c r="N99">
        <f>SUM($M$1:M99)</f>
        <v>16.746999043340221</v>
      </c>
      <c r="O99">
        <v>99</v>
      </c>
      <c r="P99">
        <f t="shared" si="21"/>
        <v>0.16916160649838607</v>
      </c>
      <c r="Q99" s="1">
        <f t="shared" si="16"/>
        <v>16.916160649838609</v>
      </c>
      <c r="S99">
        <v>0.11073177225901901</v>
      </c>
      <c r="T99">
        <f>SUM($S$1:S99)</f>
        <v>9.2444507543863086</v>
      </c>
      <c r="U99">
        <v>99</v>
      </c>
      <c r="V99">
        <f t="shared" si="22"/>
        <v>9.3378290448346557E-2</v>
      </c>
      <c r="W99" s="1">
        <f t="shared" si="17"/>
        <v>9.3378290448346561</v>
      </c>
      <c r="Y99">
        <v>0.13083208566689</v>
      </c>
      <c r="Z99">
        <f>SUM($Y$1:Y99)</f>
        <v>12.039545877930507</v>
      </c>
      <c r="AA99">
        <v>99</v>
      </c>
      <c r="AB99">
        <f t="shared" si="23"/>
        <v>0.12161157452455058</v>
      </c>
      <c r="AC99" s="1">
        <f t="shared" si="18"/>
        <v>12.161157452455058</v>
      </c>
      <c r="AE99">
        <v>5.7612290090406401E-2</v>
      </c>
      <c r="AF99">
        <f>SUM($AE$1:AE99)</f>
        <v>5.6141059188749853</v>
      </c>
      <c r="AG99">
        <v>99</v>
      </c>
      <c r="AH99">
        <f t="shared" si="24"/>
        <v>5.6708140594696824E-2</v>
      </c>
      <c r="AI99" s="1">
        <f t="shared" si="19"/>
        <v>5.6708140594696825</v>
      </c>
    </row>
    <row r="100" spans="1:35" x14ac:dyDescent="0.2">
      <c r="A100">
        <v>0.35697477595528798</v>
      </c>
      <c r="B100">
        <f>SUM($A$1:A100)</f>
        <v>35.123355499064729</v>
      </c>
      <c r="C100">
        <v>100</v>
      </c>
      <c r="D100">
        <f t="shared" si="13"/>
        <v>0.35123355499064729</v>
      </c>
      <c r="E100" s="1">
        <f t="shared" si="14"/>
        <v>35.123355499064729</v>
      </c>
      <c r="G100">
        <v>0.179712794292364</v>
      </c>
      <c r="H100">
        <f>SUM($G$1:G100)</f>
        <v>20.402055150997725</v>
      </c>
      <c r="I100">
        <v>100</v>
      </c>
      <c r="J100">
        <f t="shared" si="20"/>
        <v>0.20402055150997725</v>
      </c>
      <c r="K100" s="1">
        <f t="shared" si="15"/>
        <v>20.402055150997725</v>
      </c>
      <c r="M100">
        <v>0.17439667431193101</v>
      </c>
      <c r="N100">
        <f>SUM($M$1:M100)</f>
        <v>16.921395717652153</v>
      </c>
      <c r="O100">
        <v>100</v>
      </c>
      <c r="P100">
        <f t="shared" si="21"/>
        <v>0.16921395717652155</v>
      </c>
      <c r="Q100" s="1">
        <f t="shared" si="16"/>
        <v>16.921395717652153</v>
      </c>
      <c r="S100">
        <v>8.7834938934236204E-2</v>
      </c>
      <c r="T100">
        <f>SUM($S$1:S100)</f>
        <v>9.3322856933205447</v>
      </c>
      <c r="U100">
        <v>100</v>
      </c>
      <c r="V100">
        <f t="shared" si="22"/>
        <v>9.3322856933205453E-2</v>
      </c>
      <c r="W100" s="1">
        <f t="shared" si="17"/>
        <v>9.3322856933205447</v>
      </c>
      <c r="Y100">
        <v>0.124123783424229</v>
      </c>
      <c r="Z100">
        <f>SUM($Y$1:Y100)</f>
        <v>12.163669661354737</v>
      </c>
      <c r="AA100">
        <v>100</v>
      </c>
      <c r="AB100">
        <f t="shared" si="23"/>
        <v>0.12163669661354737</v>
      </c>
      <c r="AC100" s="1">
        <f t="shared" si="18"/>
        <v>12.163669661354737</v>
      </c>
      <c r="AE100">
        <v>5.2127746130996098E-2</v>
      </c>
      <c r="AF100">
        <f>SUM($AE$1:AE100)</f>
        <v>5.666233665005981</v>
      </c>
      <c r="AG100">
        <v>100</v>
      </c>
      <c r="AH100">
        <f t="shared" si="24"/>
        <v>5.6662336650059812E-2</v>
      </c>
      <c r="AI100" s="1">
        <f t="shared" si="19"/>
        <v>5.666233665005981</v>
      </c>
    </row>
    <row r="101" spans="1:35" x14ac:dyDescent="0.2">
      <c r="A101">
        <v>0.34618716164872998</v>
      </c>
      <c r="B101">
        <f>SUM($A$1:A101)</f>
        <v>35.469542660713458</v>
      </c>
      <c r="C101">
        <v>101</v>
      </c>
      <c r="D101">
        <f t="shared" si="13"/>
        <v>0.35118359070013322</v>
      </c>
      <c r="E101" s="1">
        <f t="shared" si="14"/>
        <v>35.118359070013319</v>
      </c>
      <c r="G101">
        <v>0.18739910079394301</v>
      </c>
      <c r="H101">
        <f>SUM($G$1:G101)</f>
        <v>20.589454251791668</v>
      </c>
      <c r="I101">
        <v>101</v>
      </c>
      <c r="J101">
        <f t="shared" si="20"/>
        <v>0.2038559826910066</v>
      </c>
      <c r="K101" s="1">
        <f t="shared" si="15"/>
        <v>20.385598269100662</v>
      </c>
      <c r="M101">
        <v>0.16133167164422099</v>
      </c>
      <c r="N101">
        <f>SUM($M$1:M101)</f>
        <v>17.082727389296373</v>
      </c>
      <c r="O101">
        <v>101</v>
      </c>
      <c r="P101">
        <f t="shared" si="21"/>
        <v>0.16913591474550865</v>
      </c>
      <c r="Q101" s="1">
        <f t="shared" si="16"/>
        <v>16.913591474550866</v>
      </c>
      <c r="S101">
        <v>8.2780713482392798E-2</v>
      </c>
      <c r="T101">
        <f>SUM($S$1:S101)</f>
        <v>9.4150664068029375</v>
      </c>
      <c r="U101">
        <v>101</v>
      </c>
      <c r="V101">
        <f t="shared" si="22"/>
        <v>9.3218479275276614E-2</v>
      </c>
      <c r="W101" s="1">
        <f t="shared" si="17"/>
        <v>9.3218479275276618</v>
      </c>
      <c r="Y101">
        <v>0.112133654120461</v>
      </c>
      <c r="Z101">
        <f>SUM($Y$1:Y101)</f>
        <v>12.275803315475198</v>
      </c>
      <c r="AA101">
        <v>101</v>
      </c>
      <c r="AB101">
        <f t="shared" si="23"/>
        <v>0.12154260708391285</v>
      </c>
      <c r="AC101" s="1">
        <f t="shared" si="18"/>
        <v>12.154260708391284</v>
      </c>
      <c r="AE101">
        <v>5.4553027956598402E-2</v>
      </c>
      <c r="AF101">
        <f>SUM($AE$1:AE101)</f>
        <v>5.7207866929625792</v>
      </c>
      <c r="AG101">
        <v>101</v>
      </c>
      <c r="AH101">
        <f t="shared" si="24"/>
        <v>5.6641452405570093E-2</v>
      </c>
      <c r="AI101" s="1">
        <f t="shared" si="19"/>
        <v>5.6641452405570094</v>
      </c>
    </row>
    <row r="102" spans="1:35" x14ac:dyDescent="0.2">
      <c r="A102">
        <v>0.355807582339422</v>
      </c>
      <c r="B102">
        <f>SUM($A$1:A102)</f>
        <v>35.825350243052881</v>
      </c>
      <c r="C102">
        <v>102</v>
      </c>
      <c r="D102">
        <f t="shared" si="13"/>
        <v>0.35122892395149885</v>
      </c>
      <c r="E102" s="1">
        <f t="shared" si="14"/>
        <v>35.122892395149883</v>
      </c>
      <c r="G102">
        <v>0.217345417386449</v>
      </c>
      <c r="H102">
        <f>SUM($G$1:G102)</f>
        <v>20.806799669178119</v>
      </c>
      <c r="I102">
        <v>102</v>
      </c>
      <c r="J102">
        <f t="shared" si="20"/>
        <v>0.20398823205076588</v>
      </c>
      <c r="K102" s="1">
        <f t="shared" si="15"/>
        <v>20.398823205076589</v>
      </c>
      <c r="M102">
        <v>0.162489586541366</v>
      </c>
      <c r="N102">
        <f>SUM($M$1:M102)</f>
        <v>17.245216975837739</v>
      </c>
      <c r="O102">
        <v>102</v>
      </c>
      <c r="P102">
        <f t="shared" si="21"/>
        <v>0.16907075466507587</v>
      </c>
      <c r="Q102" s="1">
        <f t="shared" si="16"/>
        <v>16.907075466507589</v>
      </c>
      <c r="S102">
        <v>9.9139920584035798E-2</v>
      </c>
      <c r="T102">
        <f>SUM($S$1:S102)</f>
        <v>9.5142063273869741</v>
      </c>
      <c r="U102">
        <v>102</v>
      </c>
      <c r="V102">
        <f t="shared" si="22"/>
        <v>9.3276532621440922E-2</v>
      </c>
      <c r="W102" s="1">
        <f t="shared" si="17"/>
        <v>9.3276532621440928</v>
      </c>
      <c r="Y102">
        <v>0.11409731693150001</v>
      </c>
      <c r="Z102">
        <f>SUM($Y$1:Y102)</f>
        <v>12.389900632406698</v>
      </c>
      <c r="AA102">
        <v>102</v>
      </c>
      <c r="AB102">
        <f t="shared" si="23"/>
        <v>0.12146961404320293</v>
      </c>
      <c r="AC102" s="1">
        <f t="shared" si="18"/>
        <v>12.146961404320294</v>
      </c>
      <c r="AE102">
        <v>6.1988663425599701E-2</v>
      </c>
      <c r="AF102">
        <f>SUM($AE$1:AE102)</f>
        <v>5.7827753563881785</v>
      </c>
      <c r="AG102">
        <v>102</v>
      </c>
      <c r="AH102">
        <f t="shared" si="24"/>
        <v>5.6693876043021361E-2</v>
      </c>
      <c r="AI102" s="1">
        <f t="shared" si="19"/>
        <v>5.6693876043021358</v>
      </c>
    </row>
    <row r="103" spans="1:35" x14ac:dyDescent="0.2">
      <c r="A103">
        <v>0.35612680061846402</v>
      </c>
      <c r="B103">
        <f>SUM($A$1:A103)</f>
        <v>36.181477043671343</v>
      </c>
      <c r="C103">
        <v>103</v>
      </c>
      <c r="D103">
        <f t="shared" si="13"/>
        <v>0.35127647615214896</v>
      </c>
      <c r="E103" s="1">
        <f t="shared" si="14"/>
        <v>35.127647615214897</v>
      </c>
      <c r="G103">
        <v>0.203725603780611</v>
      </c>
      <c r="H103">
        <f>SUM($G$1:G103)</f>
        <v>21.010525272958731</v>
      </c>
      <c r="I103">
        <v>103</v>
      </c>
      <c r="J103">
        <f t="shared" si="20"/>
        <v>0.20398568226173525</v>
      </c>
      <c r="K103" s="1">
        <f t="shared" si="15"/>
        <v>20.398568226173523</v>
      </c>
      <c r="M103">
        <v>0.17293609755935499</v>
      </c>
      <c r="N103">
        <f>SUM($M$1:M103)</f>
        <v>17.418153073397093</v>
      </c>
      <c r="O103">
        <v>103</v>
      </c>
      <c r="P103">
        <f t="shared" si="21"/>
        <v>0.1691082822659912</v>
      </c>
      <c r="Q103" s="1">
        <f t="shared" si="16"/>
        <v>16.910828226599119</v>
      </c>
      <c r="S103">
        <v>0.110140774687928</v>
      </c>
      <c r="T103">
        <f>SUM($S$1:S103)</f>
        <v>9.6243471020749016</v>
      </c>
      <c r="U103">
        <v>103</v>
      </c>
      <c r="V103">
        <f t="shared" si="22"/>
        <v>9.3440263126940787E-2</v>
      </c>
      <c r="W103" s="1">
        <f t="shared" si="17"/>
        <v>9.3440263126940781</v>
      </c>
      <c r="Y103">
        <v>0.113221263462323</v>
      </c>
      <c r="Z103">
        <f>SUM($Y$1:Y103)</f>
        <v>12.503121895869022</v>
      </c>
      <c r="AA103">
        <v>103</v>
      </c>
      <c r="AB103">
        <f t="shared" si="23"/>
        <v>0.12138953296960216</v>
      </c>
      <c r="AC103" s="1">
        <f t="shared" si="18"/>
        <v>12.138953296960215</v>
      </c>
      <c r="AE103">
        <v>5.5802637408874103E-2</v>
      </c>
      <c r="AF103">
        <f>SUM($AE$1:AE103)</f>
        <v>5.8385779937970526</v>
      </c>
      <c r="AG103">
        <v>103</v>
      </c>
      <c r="AH103">
        <f t="shared" si="24"/>
        <v>5.6685223240748081E-2</v>
      </c>
      <c r="AI103" s="1">
        <f t="shared" si="19"/>
        <v>5.6685223240748082</v>
      </c>
    </row>
    <row r="104" spans="1:35" x14ac:dyDescent="0.2">
      <c r="A104">
        <v>0.35479739190883097</v>
      </c>
      <c r="B104">
        <f>SUM($A$1:A104)</f>
        <v>36.536274435580175</v>
      </c>
      <c r="C104">
        <v>104</v>
      </c>
      <c r="D104">
        <f t="shared" si="13"/>
        <v>0.35131033111134785</v>
      </c>
      <c r="E104" s="1">
        <f t="shared" si="14"/>
        <v>35.131033111134784</v>
      </c>
      <c r="G104">
        <v>0.186128951825593</v>
      </c>
      <c r="H104">
        <f>SUM($G$1:G104)</f>
        <v>21.196654224784325</v>
      </c>
      <c r="I104">
        <v>104</v>
      </c>
      <c r="J104">
        <f t="shared" si="20"/>
        <v>0.2038139829306185</v>
      </c>
      <c r="K104" s="1">
        <f t="shared" si="15"/>
        <v>20.381398293061849</v>
      </c>
      <c r="M104">
        <v>0.16787961453688799</v>
      </c>
      <c r="N104">
        <f>SUM($M$1:M104)</f>
        <v>17.586032687933979</v>
      </c>
      <c r="O104">
        <v>104</v>
      </c>
      <c r="P104">
        <f t="shared" si="21"/>
        <v>0.16909646815321133</v>
      </c>
      <c r="Q104" s="1">
        <f t="shared" si="16"/>
        <v>16.909646815321132</v>
      </c>
      <c r="S104">
        <v>9.7597122249680604E-2</v>
      </c>
      <c r="T104">
        <f>SUM($S$1:S104)</f>
        <v>9.7219442243245826</v>
      </c>
      <c r="U104">
        <v>104</v>
      </c>
      <c r="V104">
        <f t="shared" si="22"/>
        <v>9.3480232926197906E-2</v>
      </c>
      <c r="W104" s="1">
        <f t="shared" si="17"/>
        <v>9.348023292619791</v>
      </c>
      <c r="Y104">
        <v>0.109774064935534</v>
      </c>
      <c r="Z104">
        <f>SUM($Y$1:Y104)</f>
        <v>12.612895960804556</v>
      </c>
      <c r="AA104">
        <v>104</v>
      </c>
      <c r="AB104">
        <f t="shared" si="23"/>
        <v>0.12127784577696689</v>
      </c>
      <c r="AC104" s="1">
        <f t="shared" si="18"/>
        <v>12.127784577696689</v>
      </c>
      <c r="AE104">
        <v>4.9178491541740497E-2</v>
      </c>
      <c r="AF104">
        <f>SUM($AE$1:AE104)</f>
        <v>5.8877564853387927</v>
      </c>
      <c r="AG104">
        <v>104</v>
      </c>
      <c r="AH104">
        <f t="shared" si="24"/>
        <v>5.6613043128257622E-2</v>
      </c>
      <c r="AI104" s="1">
        <f t="shared" si="19"/>
        <v>5.6613043128257621</v>
      </c>
    </row>
    <row r="105" spans="1:35" x14ac:dyDescent="0.2">
      <c r="A105">
        <v>0.34687936097176703</v>
      </c>
      <c r="B105">
        <f>SUM($A$1:A105)</f>
        <v>36.883153796551944</v>
      </c>
      <c r="C105">
        <v>105</v>
      </c>
      <c r="D105">
        <f t="shared" si="13"/>
        <v>0.35126813139573282</v>
      </c>
      <c r="E105" s="1">
        <f t="shared" si="14"/>
        <v>35.126813139573279</v>
      </c>
      <c r="G105">
        <v>0.19646446635370701</v>
      </c>
      <c r="H105">
        <f>SUM($G$1:G105)</f>
        <v>21.393118691138032</v>
      </c>
      <c r="I105">
        <v>105</v>
      </c>
      <c r="J105">
        <f t="shared" si="20"/>
        <v>0.20374398753464792</v>
      </c>
      <c r="K105" s="1">
        <f t="shared" si="15"/>
        <v>20.374398753464792</v>
      </c>
      <c r="M105">
        <v>0.17166085707189799</v>
      </c>
      <c r="N105">
        <f>SUM($M$1:M105)</f>
        <v>17.757693545005878</v>
      </c>
      <c r="O105">
        <v>105</v>
      </c>
      <c r="P105">
        <f t="shared" si="21"/>
        <v>0.16912089090481788</v>
      </c>
      <c r="Q105" s="1">
        <f t="shared" si="16"/>
        <v>16.912089090481789</v>
      </c>
      <c r="S105">
        <v>7.7594170003016702E-2</v>
      </c>
      <c r="T105">
        <f>SUM($S$1:S105)</f>
        <v>9.7995383943276</v>
      </c>
      <c r="U105">
        <v>105</v>
      </c>
      <c r="V105">
        <f t="shared" si="22"/>
        <v>9.3328937088834288E-2</v>
      </c>
      <c r="W105" s="1">
        <f t="shared" si="17"/>
        <v>9.3328937088834287</v>
      </c>
      <c r="Y105">
        <v>0.111373878329824</v>
      </c>
      <c r="Z105">
        <f>SUM($Y$1:Y105)</f>
        <v>12.724269839134379</v>
      </c>
      <c r="AA105">
        <v>105</v>
      </c>
      <c r="AB105">
        <f t="shared" si="23"/>
        <v>0.12118352227747028</v>
      </c>
      <c r="AC105" s="1">
        <f t="shared" si="18"/>
        <v>12.118352227747028</v>
      </c>
      <c r="AE105">
        <v>5.5365960268910497E-2</v>
      </c>
      <c r="AF105">
        <f>SUM($AE$1:AE105)</f>
        <v>5.9431224456077034</v>
      </c>
      <c r="AG105">
        <v>105</v>
      </c>
      <c r="AH105">
        <f t="shared" si="24"/>
        <v>5.6601166148644792E-2</v>
      </c>
      <c r="AI105" s="1">
        <f t="shared" si="19"/>
        <v>5.6601166148644788</v>
      </c>
    </row>
    <row r="106" spans="1:35" x14ac:dyDescent="0.2">
      <c r="A106">
        <v>0.348731618853726</v>
      </c>
      <c r="B106">
        <f>SUM($A$1:A106)</f>
        <v>37.231885415405671</v>
      </c>
      <c r="C106">
        <v>106</v>
      </c>
      <c r="D106">
        <f t="shared" si="13"/>
        <v>0.35124420203212897</v>
      </c>
      <c r="E106" s="1">
        <f t="shared" si="14"/>
        <v>35.1244202032129</v>
      </c>
      <c r="G106">
        <v>0.21107132384409799</v>
      </c>
      <c r="H106">
        <f>SUM($G$1:G106)</f>
        <v>21.60419001498213</v>
      </c>
      <c r="I106">
        <v>106</v>
      </c>
      <c r="J106">
        <f t="shared" si="20"/>
        <v>0.20381311334888802</v>
      </c>
      <c r="K106" s="1">
        <f t="shared" si="15"/>
        <v>20.381311334888803</v>
      </c>
      <c r="M106">
        <v>0.16164632293015199</v>
      </c>
      <c r="N106">
        <f>SUM($M$1:M106)</f>
        <v>17.919339867936031</v>
      </c>
      <c r="O106">
        <v>106</v>
      </c>
      <c r="P106">
        <f t="shared" si="21"/>
        <v>0.16905037611260407</v>
      </c>
      <c r="Q106" s="1">
        <f t="shared" si="16"/>
        <v>16.905037611260408</v>
      </c>
      <c r="S106">
        <v>8.86828146425373E-2</v>
      </c>
      <c r="T106">
        <f>SUM($S$1:S106)</f>
        <v>9.8882212089701369</v>
      </c>
      <c r="U106">
        <v>106</v>
      </c>
      <c r="V106">
        <f t="shared" si="22"/>
        <v>9.328510574500129E-2</v>
      </c>
      <c r="W106" s="1">
        <f t="shared" si="17"/>
        <v>9.3285105745001289</v>
      </c>
      <c r="Y106">
        <v>0.12389054578037501</v>
      </c>
      <c r="Z106">
        <f>SUM($Y$1:Y106)</f>
        <v>12.848160384914754</v>
      </c>
      <c r="AA106">
        <v>106</v>
      </c>
      <c r="AB106">
        <f t="shared" si="23"/>
        <v>0.12120906023504485</v>
      </c>
      <c r="AC106" s="1">
        <f t="shared" si="18"/>
        <v>12.120906023504485</v>
      </c>
      <c r="AE106">
        <v>5.6929244121126002E-2</v>
      </c>
      <c r="AF106">
        <f>SUM($AE$1:AE106)</f>
        <v>6.0000516897288296</v>
      </c>
      <c r="AG106">
        <v>106</v>
      </c>
      <c r="AH106">
        <f t="shared" si="24"/>
        <v>5.660426122385688E-2</v>
      </c>
      <c r="AI106" s="1">
        <f t="shared" si="19"/>
        <v>5.6604261223856884</v>
      </c>
    </row>
    <row r="107" spans="1:35" x14ac:dyDescent="0.2">
      <c r="A107">
        <v>0.34956586314782701</v>
      </c>
      <c r="B107">
        <f>SUM($A$1:A107)</f>
        <v>37.581451278553494</v>
      </c>
      <c r="C107">
        <v>107</v>
      </c>
      <c r="D107">
        <f t="shared" si="13"/>
        <v>0.35122851662199528</v>
      </c>
      <c r="E107" s="1">
        <f t="shared" si="14"/>
        <v>35.12285166219953</v>
      </c>
      <c r="G107">
        <v>0.18826975009934699</v>
      </c>
      <c r="H107">
        <f>SUM($G$1:G107)</f>
        <v>21.792459765081478</v>
      </c>
      <c r="I107">
        <v>107</v>
      </c>
      <c r="J107">
        <f t="shared" si="20"/>
        <v>0.20366784827178952</v>
      </c>
      <c r="K107" s="1">
        <f t="shared" si="15"/>
        <v>20.366784827178954</v>
      </c>
      <c r="M107">
        <v>0.16011232418643701</v>
      </c>
      <c r="N107">
        <f>SUM($M$1:M107)</f>
        <v>18.079452192122467</v>
      </c>
      <c r="O107">
        <v>107</v>
      </c>
      <c r="P107">
        <f t="shared" si="21"/>
        <v>0.1689668429170324</v>
      </c>
      <c r="Q107" s="1">
        <f t="shared" si="16"/>
        <v>16.896684291703242</v>
      </c>
      <c r="S107">
        <v>8.1268554804815998E-2</v>
      </c>
      <c r="T107">
        <f>SUM($S$1:S107)</f>
        <v>9.9694897637749538</v>
      </c>
      <c r="U107">
        <v>107</v>
      </c>
      <c r="V107">
        <f t="shared" si="22"/>
        <v>9.3172801530607044E-2</v>
      </c>
      <c r="W107" s="1">
        <f t="shared" si="17"/>
        <v>9.3172801530607039</v>
      </c>
      <c r="Y107">
        <v>0.13183086329222399</v>
      </c>
      <c r="Z107">
        <f>SUM($Y$1:Y107)</f>
        <v>12.979991248206979</v>
      </c>
      <c r="AA107">
        <v>107</v>
      </c>
      <c r="AB107">
        <f t="shared" si="23"/>
        <v>0.12130832942249513</v>
      </c>
      <c r="AC107" s="1">
        <f t="shared" si="18"/>
        <v>12.130832942249512</v>
      </c>
      <c r="AE107">
        <v>6.3423261963612004E-2</v>
      </c>
      <c r="AF107">
        <f>SUM($AE$1:AE107)</f>
        <v>6.0634749516924416</v>
      </c>
      <c r="AG107">
        <v>107</v>
      </c>
      <c r="AH107">
        <f t="shared" si="24"/>
        <v>5.6667990202733096E-2</v>
      </c>
      <c r="AI107" s="1">
        <f t="shared" si="19"/>
        <v>5.6667990202733094</v>
      </c>
    </row>
    <row r="108" spans="1:35" x14ac:dyDescent="0.2">
      <c r="A108">
        <v>0.353475328613996</v>
      </c>
      <c r="B108">
        <f>SUM($A$1:A108)</f>
        <v>37.93492660716749</v>
      </c>
      <c r="C108">
        <v>108</v>
      </c>
      <c r="D108">
        <f t="shared" si="13"/>
        <v>0.35124932043673601</v>
      </c>
      <c r="E108" s="1">
        <f t="shared" si="14"/>
        <v>35.124932043673603</v>
      </c>
      <c r="G108">
        <v>0.21825984189571601</v>
      </c>
      <c r="H108">
        <f>SUM($G$1:G108)</f>
        <v>22.010719606977194</v>
      </c>
      <c r="I108">
        <v>108</v>
      </c>
      <c r="J108">
        <f t="shared" si="20"/>
        <v>0.20380295932386291</v>
      </c>
      <c r="K108" s="1">
        <f t="shared" si="15"/>
        <v>20.380295932386293</v>
      </c>
      <c r="M108">
        <v>0.17698596570622099</v>
      </c>
      <c r="N108">
        <f>SUM($M$1:M108)</f>
        <v>18.25643815782869</v>
      </c>
      <c r="O108">
        <v>108</v>
      </c>
      <c r="P108">
        <f t="shared" si="21"/>
        <v>0.16904109405396936</v>
      </c>
      <c r="Q108" s="1">
        <f t="shared" si="16"/>
        <v>16.904109405396937</v>
      </c>
      <c r="S108">
        <v>8.3594755428217399E-2</v>
      </c>
      <c r="T108">
        <f>SUM($S$1:S108)</f>
        <v>10.053084519203171</v>
      </c>
      <c r="U108">
        <v>108</v>
      </c>
      <c r="V108">
        <f t="shared" si="22"/>
        <v>9.3084115918547886E-2</v>
      </c>
      <c r="W108" s="1">
        <f t="shared" si="17"/>
        <v>9.3084115918547887</v>
      </c>
      <c r="Y108">
        <v>0.117454428334606</v>
      </c>
      <c r="Z108">
        <f>SUM($Y$1:Y108)</f>
        <v>13.097445676541584</v>
      </c>
      <c r="AA108">
        <v>108</v>
      </c>
      <c r="AB108">
        <f t="shared" si="23"/>
        <v>0.12127264515316281</v>
      </c>
      <c r="AC108" s="1">
        <f t="shared" si="18"/>
        <v>12.127264515316281</v>
      </c>
      <c r="AE108">
        <v>5.3766974704164298E-2</v>
      </c>
      <c r="AF108">
        <f>SUM($AE$1:AE108)</f>
        <v>6.1172419263966056</v>
      </c>
      <c r="AG108">
        <v>108</v>
      </c>
      <c r="AH108">
        <f t="shared" si="24"/>
        <v>5.6641128948116716E-2</v>
      </c>
      <c r="AI108" s="1">
        <f t="shared" si="19"/>
        <v>5.6641128948116712</v>
      </c>
    </row>
    <row r="109" spans="1:35" x14ac:dyDescent="0.2">
      <c r="A109">
        <v>0.34730894848765798</v>
      </c>
      <c r="B109">
        <f>SUM($A$1:A109)</f>
        <v>38.282235555655149</v>
      </c>
      <c r="C109">
        <v>109</v>
      </c>
      <c r="D109">
        <f t="shared" si="13"/>
        <v>0.35121317023536835</v>
      </c>
      <c r="E109" s="1">
        <f t="shared" si="14"/>
        <v>35.121317023536832</v>
      </c>
      <c r="G109">
        <v>0.191073253961317</v>
      </c>
      <c r="H109">
        <f>SUM($G$1:G109)</f>
        <v>22.201792860938511</v>
      </c>
      <c r="I109">
        <v>109</v>
      </c>
      <c r="J109">
        <f t="shared" si="20"/>
        <v>0.20368617303613312</v>
      </c>
      <c r="K109" s="1">
        <f t="shared" si="15"/>
        <v>20.368617303613313</v>
      </c>
      <c r="M109">
        <v>0.17536403169776699</v>
      </c>
      <c r="N109">
        <f>SUM($M$1:M109)</f>
        <v>18.431802189526458</v>
      </c>
      <c r="O109">
        <v>109</v>
      </c>
      <c r="P109">
        <f t="shared" si="21"/>
        <v>0.16909910265620604</v>
      </c>
      <c r="Q109" s="1">
        <f t="shared" si="16"/>
        <v>16.909910265620603</v>
      </c>
      <c r="S109">
        <v>7.7188887346432505E-2</v>
      </c>
      <c r="T109">
        <f>SUM($S$1:S109)</f>
        <v>10.130273406549604</v>
      </c>
      <c r="U109">
        <v>109</v>
      </c>
      <c r="V109">
        <f t="shared" si="22"/>
        <v>9.2938288133482608E-2</v>
      </c>
      <c r="W109" s="1">
        <f t="shared" si="17"/>
        <v>9.2938288133482612</v>
      </c>
      <c r="Y109">
        <v>0.118834410149623</v>
      </c>
      <c r="Z109">
        <f>SUM($Y$1:Y109)</f>
        <v>13.216280086691206</v>
      </c>
      <c r="AA109">
        <v>109</v>
      </c>
      <c r="AB109">
        <f t="shared" si="23"/>
        <v>0.12125027602468996</v>
      </c>
      <c r="AC109" s="1">
        <f t="shared" si="18"/>
        <v>12.125027602468997</v>
      </c>
      <c r="AE109">
        <v>6.3357910687377103E-2</v>
      </c>
      <c r="AF109">
        <f>SUM($AE$1:AE109)</f>
        <v>6.1805998370839825</v>
      </c>
      <c r="AG109">
        <v>109</v>
      </c>
      <c r="AH109">
        <f t="shared" si="24"/>
        <v>5.6702750798935622E-2</v>
      </c>
      <c r="AI109" s="1">
        <f t="shared" si="19"/>
        <v>5.6702750798935622</v>
      </c>
    </row>
    <row r="110" spans="1:35" x14ac:dyDescent="0.2">
      <c r="A110">
        <v>0.35394645131064401</v>
      </c>
      <c r="B110">
        <f>SUM($A$1:A110)</f>
        <v>38.63618200696579</v>
      </c>
      <c r="C110">
        <v>110</v>
      </c>
      <c r="D110">
        <f t="shared" si="13"/>
        <v>0.35123801824514356</v>
      </c>
      <c r="E110" s="1">
        <f t="shared" si="14"/>
        <v>35.123801824514359</v>
      </c>
      <c r="G110">
        <v>0.22807936329633899</v>
      </c>
      <c r="H110">
        <f>SUM($G$1:G110)</f>
        <v>22.429872224234849</v>
      </c>
      <c r="I110">
        <v>110</v>
      </c>
      <c r="J110">
        <f t="shared" si="20"/>
        <v>0.20390792931122589</v>
      </c>
      <c r="K110" s="1">
        <f t="shared" si="15"/>
        <v>20.39079293112259</v>
      </c>
      <c r="M110">
        <v>0.17969691297052401</v>
      </c>
      <c r="N110">
        <f>SUM($M$1:M110)</f>
        <v>18.611499102496982</v>
      </c>
      <c r="O110">
        <v>110</v>
      </c>
      <c r="P110">
        <f t="shared" si="21"/>
        <v>0.16919544638633618</v>
      </c>
      <c r="Q110" s="1">
        <f t="shared" si="16"/>
        <v>16.919544638633617</v>
      </c>
      <c r="S110">
        <v>0.10757983648288599</v>
      </c>
      <c r="T110">
        <f>SUM($S$1:S110)</f>
        <v>10.23785324303249</v>
      </c>
      <c r="U110">
        <v>110</v>
      </c>
      <c r="V110">
        <f t="shared" si="22"/>
        <v>9.3071393118477175E-2</v>
      </c>
      <c r="W110" s="1">
        <f t="shared" si="17"/>
        <v>9.3071393118477168</v>
      </c>
      <c r="Y110">
        <v>0.13292870023405901</v>
      </c>
      <c r="Z110">
        <f>SUM($Y$1:Y110)</f>
        <v>13.349208786925265</v>
      </c>
      <c r="AA110">
        <v>110</v>
      </c>
      <c r="AB110">
        <f t="shared" si="23"/>
        <v>0.12135644351750241</v>
      </c>
      <c r="AC110" s="1">
        <f t="shared" si="18"/>
        <v>12.135644351750241</v>
      </c>
      <c r="AE110">
        <v>5.8617286369952698E-2</v>
      </c>
      <c r="AF110">
        <f>SUM($AE$1:AE110)</f>
        <v>6.2392171234539351</v>
      </c>
      <c r="AG110">
        <v>110</v>
      </c>
      <c r="AH110">
        <f t="shared" si="24"/>
        <v>5.6720155667763048E-2</v>
      </c>
      <c r="AI110" s="1">
        <f t="shared" si="19"/>
        <v>5.672015566776305</v>
      </c>
    </row>
    <row r="111" spans="1:35" x14ac:dyDescent="0.2">
      <c r="A111">
        <v>0.34697074368513497</v>
      </c>
      <c r="B111">
        <f>SUM($A$1:A111)</f>
        <v>38.983152750650923</v>
      </c>
      <c r="C111">
        <v>111</v>
      </c>
      <c r="D111">
        <f t="shared" si="13"/>
        <v>0.3511995743301885</v>
      </c>
      <c r="E111" s="1">
        <f t="shared" si="14"/>
        <v>35.119957433018847</v>
      </c>
      <c r="G111">
        <v>0.19251120241171901</v>
      </c>
      <c r="H111">
        <f>SUM($G$1:G111)</f>
        <v>22.622383426646568</v>
      </c>
      <c r="I111">
        <v>111</v>
      </c>
      <c r="J111">
        <f t="shared" si="20"/>
        <v>0.20380525609591502</v>
      </c>
      <c r="K111" s="1">
        <f t="shared" si="15"/>
        <v>20.380525609591501</v>
      </c>
      <c r="M111">
        <v>0.15832196574535801</v>
      </c>
      <c r="N111">
        <f>SUM($M$1:M111)</f>
        <v>18.76982106824234</v>
      </c>
      <c r="O111">
        <v>111</v>
      </c>
      <c r="P111">
        <f t="shared" si="21"/>
        <v>0.16909748710128233</v>
      </c>
      <c r="Q111" s="1">
        <f t="shared" si="16"/>
        <v>16.909748710128234</v>
      </c>
      <c r="S111">
        <v>0.10369972154999001</v>
      </c>
      <c r="T111">
        <f>SUM($S$1:S111)</f>
        <v>10.34155296458248</v>
      </c>
      <c r="U111">
        <v>111</v>
      </c>
      <c r="V111">
        <f t="shared" si="22"/>
        <v>9.3167143825067383E-2</v>
      </c>
      <c r="W111" s="1">
        <f t="shared" si="17"/>
        <v>9.3167143825067384</v>
      </c>
      <c r="Y111">
        <v>0.131976252127009</v>
      </c>
      <c r="Z111">
        <f>SUM($Y$1:Y111)</f>
        <v>13.481185039052274</v>
      </c>
      <c r="AA111">
        <v>111</v>
      </c>
      <c r="AB111">
        <f t="shared" si="23"/>
        <v>0.12145211746893941</v>
      </c>
      <c r="AC111" s="1">
        <f t="shared" si="18"/>
        <v>12.145211746893942</v>
      </c>
      <c r="AE111">
        <v>4.9153115241870299E-2</v>
      </c>
      <c r="AF111">
        <f>SUM($AE$1:AE111)</f>
        <v>6.2883702386958058</v>
      </c>
      <c r="AG111">
        <v>111</v>
      </c>
      <c r="AH111">
        <f t="shared" si="24"/>
        <v>5.6651984132394646E-2</v>
      </c>
      <c r="AI111" s="1">
        <f t="shared" si="19"/>
        <v>5.665198413239465</v>
      </c>
    </row>
    <row r="112" spans="1:35" x14ac:dyDescent="0.2">
      <c r="A112">
        <v>0.35318049791809802</v>
      </c>
      <c r="B112">
        <f>SUM($A$1:A112)</f>
        <v>39.336333248569019</v>
      </c>
      <c r="C112">
        <v>112</v>
      </c>
      <c r="D112">
        <f t="shared" si="13"/>
        <v>0.35121726114793766</v>
      </c>
      <c r="E112" s="1">
        <f t="shared" si="14"/>
        <v>35.121726114793766</v>
      </c>
      <c r="G112">
        <v>0.219745033780326</v>
      </c>
      <c r="H112">
        <f>SUM($G$1:G112)</f>
        <v>22.842128460426895</v>
      </c>
      <c r="I112">
        <v>112</v>
      </c>
      <c r="J112">
        <f t="shared" si="20"/>
        <v>0.20394757553952586</v>
      </c>
      <c r="K112" s="1">
        <f t="shared" si="15"/>
        <v>20.394757553952587</v>
      </c>
      <c r="M112">
        <v>0.16024430315288599</v>
      </c>
      <c r="N112">
        <f>SUM($M$1:M112)</f>
        <v>18.930065371395226</v>
      </c>
      <c r="O112">
        <v>112</v>
      </c>
      <c r="P112">
        <f t="shared" si="21"/>
        <v>0.16901844081602882</v>
      </c>
      <c r="Q112" s="1">
        <f t="shared" si="16"/>
        <v>16.901844081602881</v>
      </c>
      <c r="S112">
        <v>8.8665099506014006E-2</v>
      </c>
      <c r="T112">
        <f>SUM($S$1:S112)</f>
        <v>10.430218064088495</v>
      </c>
      <c r="U112">
        <v>112</v>
      </c>
      <c r="V112">
        <f t="shared" si="22"/>
        <v>9.3126947000790133E-2</v>
      </c>
      <c r="W112" s="1">
        <f t="shared" si="17"/>
        <v>9.3126947000790139</v>
      </c>
      <c r="Y112">
        <v>0.125369477313133</v>
      </c>
      <c r="Z112">
        <f>SUM($Y$1:Y112)</f>
        <v>13.606554516365406</v>
      </c>
      <c r="AA112">
        <v>112</v>
      </c>
      <c r="AB112">
        <f t="shared" si="23"/>
        <v>0.1214870938961197</v>
      </c>
      <c r="AC112" s="1">
        <f t="shared" si="18"/>
        <v>12.14870938961197</v>
      </c>
      <c r="AE112">
        <v>5.2959391067183302E-2</v>
      </c>
      <c r="AF112">
        <f>SUM($AE$1:AE112)</f>
        <v>6.3413296297629893</v>
      </c>
      <c r="AG112">
        <v>112</v>
      </c>
      <c r="AH112">
        <f t="shared" si="24"/>
        <v>5.6619014551455259E-2</v>
      </c>
      <c r="AI112" s="1">
        <f t="shared" si="19"/>
        <v>5.661901455145526</v>
      </c>
    </row>
    <row r="113" spans="1:35" x14ac:dyDescent="0.2">
      <c r="A113">
        <v>0.35136883074387099</v>
      </c>
      <c r="B113">
        <f>SUM($A$1:A113)</f>
        <v>39.687702079312892</v>
      </c>
      <c r="C113">
        <v>113</v>
      </c>
      <c r="D113">
        <f t="shared" si="13"/>
        <v>0.35121860247179548</v>
      </c>
      <c r="E113" s="1">
        <f t="shared" si="14"/>
        <v>35.121860247179548</v>
      </c>
      <c r="G113">
        <v>0.188100606281492</v>
      </c>
      <c r="H113">
        <f>SUM($G$1:G113)</f>
        <v>23.030229066708387</v>
      </c>
      <c r="I113">
        <v>113</v>
      </c>
      <c r="J113">
        <f t="shared" si="20"/>
        <v>0.20380733687352554</v>
      </c>
      <c r="K113" s="1">
        <f t="shared" si="15"/>
        <v>20.380733687352553</v>
      </c>
      <c r="M113">
        <v>0.158094569619076</v>
      </c>
      <c r="N113">
        <f>SUM($M$1:M113)</f>
        <v>19.088159941014304</v>
      </c>
      <c r="O113">
        <v>113</v>
      </c>
      <c r="P113">
        <f t="shared" si="21"/>
        <v>0.16892176938950712</v>
      </c>
      <c r="Q113" s="1">
        <f t="shared" si="16"/>
        <v>16.892176938950712</v>
      </c>
      <c r="S113">
        <v>0.105086394188577</v>
      </c>
      <c r="T113">
        <f>SUM($S$1:S113)</f>
        <v>10.535304458277071</v>
      </c>
      <c r="U113">
        <v>113</v>
      </c>
      <c r="V113">
        <f t="shared" si="22"/>
        <v>9.3232782816611251E-2</v>
      </c>
      <c r="W113" s="1">
        <f t="shared" si="17"/>
        <v>9.3232782816611248</v>
      </c>
      <c r="Y113">
        <v>0.133025807737679</v>
      </c>
      <c r="Z113">
        <f>SUM($Y$1:Y113)</f>
        <v>13.739580324103086</v>
      </c>
      <c r="AA113">
        <v>113</v>
      </c>
      <c r="AB113">
        <f t="shared" si="23"/>
        <v>0.12158920640799191</v>
      </c>
      <c r="AC113" s="1">
        <f t="shared" si="18"/>
        <v>12.158920640799192</v>
      </c>
      <c r="AE113">
        <v>5.9050862628348702E-2</v>
      </c>
      <c r="AF113">
        <f>SUM($AE$1:AE113)</f>
        <v>6.4003804923913377</v>
      </c>
      <c r="AG113">
        <v>113</v>
      </c>
      <c r="AH113">
        <f t="shared" si="24"/>
        <v>5.6640535330896795E-2</v>
      </c>
      <c r="AI113" s="1">
        <f t="shared" si="19"/>
        <v>5.6640535330896791</v>
      </c>
    </row>
    <row r="114" spans="1:35" x14ac:dyDescent="0.2">
      <c r="A114">
        <v>0.354602899548845</v>
      </c>
      <c r="B114">
        <f>SUM($A$1:A114)</f>
        <v>40.042304978861736</v>
      </c>
      <c r="C114">
        <v>114</v>
      </c>
      <c r="D114">
        <f t="shared" si="13"/>
        <v>0.35124828928826085</v>
      </c>
      <c r="E114" s="1">
        <f t="shared" si="14"/>
        <v>35.124828928826084</v>
      </c>
      <c r="G114">
        <v>0.19352260453978201</v>
      </c>
      <c r="H114">
        <f>SUM($G$1:G114)</f>
        <v>23.22375167124817</v>
      </c>
      <c r="I114">
        <v>114</v>
      </c>
      <c r="J114">
        <f t="shared" si="20"/>
        <v>0.20371711992322955</v>
      </c>
      <c r="K114" s="1">
        <f t="shared" si="15"/>
        <v>20.371711992322954</v>
      </c>
      <c r="M114">
        <v>0.16819694851457301</v>
      </c>
      <c r="N114">
        <f>SUM($M$1:M114)</f>
        <v>19.256356889528877</v>
      </c>
      <c r="O114">
        <v>114</v>
      </c>
      <c r="P114">
        <f t="shared" si="21"/>
        <v>0.16891541131165683</v>
      </c>
      <c r="Q114" s="1">
        <f t="shared" si="16"/>
        <v>16.891541131165681</v>
      </c>
      <c r="S114">
        <v>0.102288217453334</v>
      </c>
      <c r="T114">
        <f>SUM($S$1:S114)</f>
        <v>10.637592675730405</v>
      </c>
      <c r="U114">
        <v>114</v>
      </c>
      <c r="V114">
        <f t="shared" si="22"/>
        <v>9.3312216453775479E-2</v>
      </c>
      <c r="W114" s="1">
        <f t="shared" si="17"/>
        <v>9.3312216453775481</v>
      </c>
      <c r="Y114">
        <v>0.12758504747109201</v>
      </c>
      <c r="Z114">
        <f>SUM($Y$1:Y114)</f>
        <v>13.867165371574178</v>
      </c>
      <c r="AA114">
        <v>114</v>
      </c>
      <c r="AB114">
        <f t="shared" si="23"/>
        <v>0.12164180150503665</v>
      </c>
      <c r="AC114" s="1">
        <f t="shared" si="18"/>
        <v>12.164180150503665</v>
      </c>
      <c r="AE114">
        <v>5.7026416039655803E-2</v>
      </c>
      <c r="AF114">
        <f>SUM($AE$1:AE114)</f>
        <v>6.4574069084309933</v>
      </c>
      <c r="AG114">
        <v>114</v>
      </c>
      <c r="AH114">
        <f t="shared" si="24"/>
        <v>5.6643920249394679E-2</v>
      </c>
      <c r="AI114" s="1">
        <f t="shared" si="19"/>
        <v>5.6643920249394677</v>
      </c>
    </row>
    <row r="115" spans="1:35" x14ac:dyDescent="0.2">
      <c r="A115">
        <v>0.353876174701728</v>
      </c>
      <c r="B115">
        <f>SUM($A$1:A115)</f>
        <v>40.396181153563461</v>
      </c>
      <c r="C115">
        <v>115</v>
      </c>
      <c r="D115">
        <f t="shared" si="13"/>
        <v>0.35127114046576924</v>
      </c>
      <c r="E115" s="1">
        <f t="shared" si="14"/>
        <v>35.127114046576921</v>
      </c>
      <c r="G115">
        <v>0.18274924829636499</v>
      </c>
      <c r="H115">
        <f>SUM($G$1:G115)</f>
        <v>23.406500919544534</v>
      </c>
      <c r="I115">
        <v>115</v>
      </c>
      <c r="J115">
        <f t="shared" si="20"/>
        <v>0.20353479060473509</v>
      </c>
      <c r="K115" s="1">
        <f t="shared" si="15"/>
        <v>20.353479060473507</v>
      </c>
      <c r="M115">
        <v>0.160529215388869</v>
      </c>
      <c r="N115">
        <f>SUM($M$1:M115)</f>
        <v>19.416886104917747</v>
      </c>
      <c r="O115">
        <v>115</v>
      </c>
      <c r="P115">
        <f t="shared" si="21"/>
        <v>0.16884248786884998</v>
      </c>
      <c r="Q115" s="1">
        <f t="shared" si="16"/>
        <v>16.884248786884999</v>
      </c>
      <c r="S115">
        <v>9.7567190033476997E-2</v>
      </c>
      <c r="T115">
        <f>SUM($S$1:S115)</f>
        <v>10.735159865763881</v>
      </c>
      <c r="U115">
        <v>115</v>
      </c>
      <c r="V115">
        <f t="shared" si="22"/>
        <v>9.3349216224033749E-2</v>
      </c>
      <c r="W115" s="1">
        <f t="shared" si="17"/>
        <v>9.3349216224033746</v>
      </c>
      <c r="Y115">
        <v>0.11701821441808601</v>
      </c>
      <c r="Z115">
        <f>SUM($Y$1:Y115)</f>
        <v>13.984183585992264</v>
      </c>
      <c r="AA115">
        <v>115</v>
      </c>
      <c r="AB115">
        <f t="shared" si="23"/>
        <v>0.12160159639993273</v>
      </c>
      <c r="AC115" s="1">
        <f t="shared" si="18"/>
        <v>12.160159639993273</v>
      </c>
      <c r="AE115">
        <v>5.1823546408383998E-2</v>
      </c>
      <c r="AF115">
        <f>SUM($AE$1:AE115)</f>
        <v>6.5092304548393773</v>
      </c>
      <c r="AG115">
        <v>115</v>
      </c>
      <c r="AH115">
        <f t="shared" si="24"/>
        <v>5.6602003955125019E-2</v>
      </c>
      <c r="AI115" s="1">
        <f t="shared" si="19"/>
        <v>5.6602003955125015</v>
      </c>
    </row>
    <row r="116" spans="1:35" x14ac:dyDescent="0.2">
      <c r="A116">
        <v>0.356018199781863</v>
      </c>
      <c r="B116">
        <f>SUM($A$1:A116)</f>
        <v>40.752199353345326</v>
      </c>
      <c r="C116">
        <v>116</v>
      </c>
      <c r="D116">
        <f t="shared" ref="D116:D179" si="25">B116/C116</f>
        <v>0.35131206339090798</v>
      </c>
      <c r="E116" s="1">
        <f t="shared" si="14"/>
        <v>35.131206339090795</v>
      </c>
      <c r="G116">
        <v>0.20936084724581699</v>
      </c>
      <c r="H116">
        <f>SUM($G$1:G116)</f>
        <v>23.615861766790353</v>
      </c>
      <c r="I116">
        <v>116</v>
      </c>
      <c r="J116">
        <f t="shared" si="20"/>
        <v>0.20358501523095132</v>
      </c>
      <c r="K116" s="1">
        <f t="shared" si="15"/>
        <v>20.358501523095132</v>
      </c>
      <c r="M116">
        <v>0.178699091448041</v>
      </c>
      <c r="N116">
        <f>SUM($M$1:M116)</f>
        <v>19.595585196365789</v>
      </c>
      <c r="O116">
        <v>116</v>
      </c>
      <c r="P116">
        <f t="shared" si="21"/>
        <v>0.16892745858936026</v>
      </c>
      <c r="Q116" s="1">
        <f t="shared" si="16"/>
        <v>16.892745858936024</v>
      </c>
      <c r="S116">
        <v>8.9419155403275705E-2</v>
      </c>
      <c r="T116">
        <f>SUM($S$1:S116)</f>
        <v>10.824579021167157</v>
      </c>
      <c r="U116">
        <v>116</v>
      </c>
      <c r="V116">
        <f t="shared" si="22"/>
        <v>9.3315336389372047E-2</v>
      </c>
      <c r="W116" s="1">
        <f t="shared" si="17"/>
        <v>9.3315336389372039</v>
      </c>
      <c r="Y116">
        <v>0.12501909005063</v>
      </c>
      <c r="Z116">
        <f>SUM($Y$1:Y116)</f>
        <v>14.109202676042894</v>
      </c>
      <c r="AA116">
        <v>116</v>
      </c>
      <c r="AB116">
        <f t="shared" si="23"/>
        <v>0.12163105755209391</v>
      </c>
      <c r="AC116" s="1">
        <f t="shared" si="18"/>
        <v>12.163105755209392</v>
      </c>
      <c r="AE116">
        <v>5.2570651216266702E-2</v>
      </c>
      <c r="AF116">
        <f>SUM($AE$1:AE116)</f>
        <v>6.5618011060556443</v>
      </c>
      <c r="AG116">
        <v>116</v>
      </c>
      <c r="AH116">
        <f t="shared" si="24"/>
        <v>5.6567250914272796E-2</v>
      </c>
      <c r="AI116" s="1">
        <f t="shared" si="19"/>
        <v>5.6567250914272798</v>
      </c>
    </row>
    <row r="117" spans="1:35" x14ac:dyDescent="0.2">
      <c r="A117">
        <v>0.35587291013012001</v>
      </c>
      <c r="B117">
        <f>SUM($A$1:A117)</f>
        <v>41.108072263475442</v>
      </c>
      <c r="C117">
        <v>117</v>
      </c>
      <c r="D117">
        <f t="shared" si="25"/>
        <v>0.35135104498696962</v>
      </c>
      <c r="E117" s="1">
        <f t="shared" si="14"/>
        <v>35.135104498696961</v>
      </c>
      <c r="G117">
        <v>0.215239139596763</v>
      </c>
      <c r="H117">
        <f>SUM($G$1:G117)</f>
        <v>23.831100906387114</v>
      </c>
      <c r="I117">
        <v>117</v>
      </c>
      <c r="J117">
        <f t="shared" si="20"/>
        <v>0.20368462313151378</v>
      </c>
      <c r="K117" s="1">
        <f t="shared" si="15"/>
        <v>20.36846231315138</v>
      </c>
      <c r="M117">
        <v>0.15809442396085899</v>
      </c>
      <c r="N117">
        <f>SUM($M$1:M117)</f>
        <v>19.753679620326647</v>
      </c>
      <c r="O117">
        <v>117</v>
      </c>
      <c r="P117">
        <f t="shared" si="21"/>
        <v>0.1688348685498004</v>
      </c>
      <c r="Q117" s="1">
        <f t="shared" si="16"/>
        <v>16.883486854980038</v>
      </c>
      <c r="S117">
        <v>8.8173707287086803E-2</v>
      </c>
      <c r="T117">
        <f>SUM($S$1:S117)</f>
        <v>10.912752728454244</v>
      </c>
      <c r="U117">
        <v>117</v>
      </c>
      <c r="V117">
        <f t="shared" si="22"/>
        <v>9.3271390841489263E-2</v>
      </c>
      <c r="W117" s="1">
        <f t="shared" si="17"/>
        <v>9.3271390841489268</v>
      </c>
      <c r="Y117">
        <v>0.114744980122958</v>
      </c>
      <c r="Z117">
        <f>SUM($Y$1:Y117)</f>
        <v>14.223947656165853</v>
      </c>
      <c r="AA117">
        <v>117</v>
      </c>
      <c r="AB117">
        <f t="shared" si="23"/>
        <v>0.12157220218945174</v>
      </c>
      <c r="AC117" s="1">
        <f t="shared" si="18"/>
        <v>12.157220218945174</v>
      </c>
      <c r="AE117">
        <v>6.2587953056634199E-2</v>
      </c>
      <c r="AF117">
        <f>SUM($AE$1:AE117)</f>
        <v>6.6243890591122785</v>
      </c>
      <c r="AG117">
        <v>117</v>
      </c>
      <c r="AH117">
        <f t="shared" si="24"/>
        <v>5.6618709906942552E-2</v>
      </c>
      <c r="AI117" s="1">
        <f t="shared" si="19"/>
        <v>5.661870990694255</v>
      </c>
    </row>
    <row r="118" spans="1:35" x14ac:dyDescent="0.2">
      <c r="A118">
        <v>0.34955231070461501</v>
      </c>
      <c r="B118">
        <f>SUM($A$1:A118)</f>
        <v>41.457624574180059</v>
      </c>
      <c r="C118">
        <v>118</v>
      </c>
      <c r="D118">
        <f t="shared" si="25"/>
        <v>0.35133580147610222</v>
      </c>
      <c r="E118" s="1">
        <f t="shared" si="14"/>
        <v>35.133580147610225</v>
      </c>
      <c r="G118">
        <v>0.20773614547545599</v>
      </c>
      <c r="H118">
        <f>SUM($G$1:G118)</f>
        <v>24.038837051862568</v>
      </c>
      <c r="I118">
        <v>118</v>
      </c>
      <c r="J118">
        <f t="shared" si="20"/>
        <v>0.20371895806663193</v>
      </c>
      <c r="K118" s="1">
        <f t="shared" si="15"/>
        <v>20.371895806663193</v>
      </c>
      <c r="M118">
        <v>0.15667413075081499</v>
      </c>
      <c r="N118">
        <f>SUM($M$1:M118)</f>
        <v>19.910353751077462</v>
      </c>
      <c r="O118">
        <v>118</v>
      </c>
      <c r="P118">
        <f t="shared" si="21"/>
        <v>0.168731811449809</v>
      </c>
      <c r="Q118" s="1">
        <f t="shared" si="16"/>
        <v>16.873181144980901</v>
      </c>
      <c r="S118">
        <v>7.8499750435630997E-2</v>
      </c>
      <c r="T118">
        <f>SUM($S$1:S118)</f>
        <v>10.991252478889875</v>
      </c>
      <c r="U118">
        <v>118</v>
      </c>
      <c r="V118">
        <f t="shared" si="22"/>
        <v>9.3146207448219276E-2</v>
      </c>
      <c r="W118" s="1">
        <f t="shared" si="17"/>
        <v>9.3146207448219283</v>
      </c>
      <c r="Y118">
        <v>0.116006271558424</v>
      </c>
      <c r="Z118">
        <f>SUM($Y$1:Y118)</f>
        <v>14.339953927724277</v>
      </c>
      <c r="AA118">
        <v>118</v>
      </c>
      <c r="AB118">
        <f t="shared" si="23"/>
        <v>0.12152503328579896</v>
      </c>
      <c r="AC118" s="1">
        <f t="shared" si="18"/>
        <v>12.152503328579895</v>
      </c>
      <c r="AE118">
        <v>5.9572964840358199E-2</v>
      </c>
      <c r="AF118">
        <f>SUM($AE$1:AE118)</f>
        <v>6.6839620239526365</v>
      </c>
      <c r="AG118">
        <v>118</v>
      </c>
      <c r="AH118">
        <f t="shared" si="24"/>
        <v>5.6643745965700307E-2</v>
      </c>
      <c r="AI118" s="1">
        <f t="shared" si="19"/>
        <v>5.6643745965700303</v>
      </c>
    </row>
    <row r="119" spans="1:35" x14ac:dyDescent="0.2">
      <c r="A119">
        <v>0.35369122868917202</v>
      </c>
      <c r="B119">
        <f>SUM($A$1:A119)</f>
        <v>41.811315802869231</v>
      </c>
      <c r="C119">
        <v>119</v>
      </c>
      <c r="D119">
        <f t="shared" si="25"/>
        <v>0.3513555949820944</v>
      </c>
      <c r="E119" s="1">
        <f t="shared" si="14"/>
        <v>35.135559498209439</v>
      </c>
      <c r="G119">
        <v>0.201105721593585</v>
      </c>
      <c r="H119">
        <f>SUM($G$1:G119)</f>
        <v>24.239942773456153</v>
      </c>
      <c r="I119">
        <v>119</v>
      </c>
      <c r="J119">
        <f t="shared" si="20"/>
        <v>0.2036969980962702</v>
      </c>
      <c r="K119" s="1">
        <f t="shared" si="15"/>
        <v>20.369699809627022</v>
      </c>
      <c r="M119">
        <v>0.16994325590864301</v>
      </c>
      <c r="N119">
        <f>SUM($M$1:M119)</f>
        <v>20.080297006986104</v>
      </c>
      <c r="O119">
        <v>119</v>
      </c>
      <c r="P119">
        <f t="shared" si="21"/>
        <v>0.16874199165534542</v>
      </c>
      <c r="Q119" s="1">
        <f t="shared" si="16"/>
        <v>16.874199165534542</v>
      </c>
      <c r="S119">
        <v>8.7544066568839493E-2</v>
      </c>
      <c r="T119">
        <f>SUM($S$1:S119)</f>
        <v>11.078796545458713</v>
      </c>
      <c r="U119">
        <v>119</v>
      </c>
      <c r="V119">
        <f t="shared" si="22"/>
        <v>9.3099130634106839E-2</v>
      </c>
      <c r="W119" s="1">
        <f t="shared" si="17"/>
        <v>9.3099130634106846</v>
      </c>
      <c r="Y119">
        <v>0.12545628771362299</v>
      </c>
      <c r="Z119">
        <f>SUM($Y$1:Y119)</f>
        <v>14.465410215437901</v>
      </c>
      <c r="AA119">
        <v>119</v>
      </c>
      <c r="AB119">
        <f t="shared" si="23"/>
        <v>0.12155806903729328</v>
      </c>
      <c r="AC119" s="1">
        <f t="shared" si="18"/>
        <v>12.155806903729328</v>
      </c>
      <c r="AE119">
        <v>5.0814343043427301E-2</v>
      </c>
      <c r="AF119">
        <f>SUM($AE$1:AE119)</f>
        <v>6.7347763669960639</v>
      </c>
      <c r="AG119">
        <v>119</v>
      </c>
      <c r="AH119">
        <f t="shared" si="24"/>
        <v>5.6594759386521545E-2</v>
      </c>
      <c r="AI119" s="1">
        <f t="shared" si="19"/>
        <v>5.6594759386521547</v>
      </c>
    </row>
    <row r="120" spans="1:35" x14ac:dyDescent="0.2">
      <c r="A120">
        <v>0.34800436370563598</v>
      </c>
      <c r="B120">
        <f>SUM($A$1:A120)</f>
        <v>42.159320166574865</v>
      </c>
      <c r="C120">
        <v>120</v>
      </c>
      <c r="D120">
        <f t="shared" si="25"/>
        <v>0.35132766805479054</v>
      </c>
      <c r="E120" s="1">
        <f t="shared" si="14"/>
        <v>35.132766805479051</v>
      </c>
      <c r="G120">
        <v>0.213104024280828</v>
      </c>
      <c r="H120">
        <f>SUM($G$1:G120)</f>
        <v>24.453046797736981</v>
      </c>
      <c r="I120">
        <v>120</v>
      </c>
      <c r="J120">
        <f t="shared" si="20"/>
        <v>0.2037753899811415</v>
      </c>
      <c r="K120" s="1">
        <f t="shared" si="15"/>
        <v>20.377538998114151</v>
      </c>
      <c r="M120">
        <v>0.17550815539387399</v>
      </c>
      <c r="N120">
        <f>SUM($M$1:M120)</f>
        <v>20.255805162379978</v>
      </c>
      <c r="O120">
        <v>120</v>
      </c>
      <c r="P120">
        <f t="shared" si="21"/>
        <v>0.1687983763531665</v>
      </c>
      <c r="Q120" s="1">
        <f t="shared" si="16"/>
        <v>16.879837635316651</v>
      </c>
      <c r="S120">
        <v>9.4948867736607698E-2</v>
      </c>
      <c r="T120">
        <f>SUM($S$1:S120)</f>
        <v>11.173745413195322</v>
      </c>
      <c r="U120">
        <v>120</v>
      </c>
      <c r="V120">
        <f t="shared" si="22"/>
        <v>9.3114545109961019E-2</v>
      </c>
      <c r="W120" s="1">
        <f t="shared" si="17"/>
        <v>9.3114545109961018</v>
      </c>
      <c r="Y120">
        <v>0.12171403765824</v>
      </c>
      <c r="Z120">
        <f>SUM($Y$1:Y120)</f>
        <v>14.587124253096141</v>
      </c>
      <c r="AA120">
        <v>120</v>
      </c>
      <c r="AB120">
        <f t="shared" si="23"/>
        <v>0.12155936877580117</v>
      </c>
      <c r="AC120" s="1">
        <f t="shared" si="18"/>
        <v>12.155936877580118</v>
      </c>
      <c r="AE120">
        <v>6.1402170132320598E-2</v>
      </c>
      <c r="AF120">
        <f>SUM($AE$1:AE120)</f>
        <v>6.7961785371283847</v>
      </c>
      <c r="AG120">
        <v>120</v>
      </c>
      <c r="AH120">
        <f t="shared" si="24"/>
        <v>5.663482114273654E-2</v>
      </c>
      <c r="AI120" s="1">
        <f t="shared" si="19"/>
        <v>5.6634821142736538</v>
      </c>
    </row>
    <row r="121" spans="1:35" x14ac:dyDescent="0.2">
      <c r="A121">
        <v>0.346105447421023</v>
      </c>
      <c r="B121">
        <f>SUM($A$1:A121)</f>
        <v>42.505425613995889</v>
      </c>
      <c r="C121">
        <v>121</v>
      </c>
      <c r="D121">
        <f t="shared" si="25"/>
        <v>0.35128450920657761</v>
      </c>
      <c r="E121" s="1">
        <f t="shared" si="14"/>
        <v>35.128450920657762</v>
      </c>
      <c r="G121">
        <v>0.213278191488741</v>
      </c>
      <c r="H121">
        <f>SUM($G$1:G121)</f>
        <v>24.666324989225721</v>
      </c>
      <c r="I121">
        <v>121</v>
      </c>
      <c r="J121">
        <f t="shared" si="20"/>
        <v>0.2038539255307911</v>
      </c>
      <c r="K121" s="1">
        <f t="shared" si="15"/>
        <v>20.385392553079111</v>
      </c>
      <c r="M121">
        <v>0.163598567142268</v>
      </c>
      <c r="N121">
        <f>SUM($M$1:M121)</f>
        <v>20.419403729522248</v>
      </c>
      <c r="O121">
        <v>121</v>
      </c>
      <c r="P121">
        <f t="shared" si="21"/>
        <v>0.16875540272332437</v>
      </c>
      <c r="Q121" s="1">
        <f t="shared" si="16"/>
        <v>16.875540272332437</v>
      </c>
      <c r="S121">
        <v>9.1796430616990499E-2</v>
      </c>
      <c r="T121">
        <f>SUM($S$1:S121)</f>
        <v>11.265541843812311</v>
      </c>
      <c r="U121">
        <v>121</v>
      </c>
      <c r="V121">
        <f t="shared" si="22"/>
        <v>9.3103651601754642E-2</v>
      </c>
      <c r="W121" s="1">
        <f t="shared" si="17"/>
        <v>9.3103651601754649</v>
      </c>
      <c r="Y121">
        <v>0.118858102638443</v>
      </c>
      <c r="Z121">
        <f>SUM($Y$1:Y121)</f>
        <v>14.705982355734584</v>
      </c>
      <c r="AA121">
        <v>121</v>
      </c>
      <c r="AB121">
        <f t="shared" si="23"/>
        <v>0.12153704426226929</v>
      </c>
      <c r="AC121" s="1">
        <f t="shared" si="18"/>
        <v>12.153704426226929</v>
      </c>
      <c r="AE121">
        <v>5.55784243193247E-2</v>
      </c>
      <c r="AF121">
        <f>SUM($AE$1:AE121)</f>
        <v>6.8517569614477098</v>
      </c>
      <c r="AG121">
        <v>121</v>
      </c>
      <c r="AH121">
        <f t="shared" si="24"/>
        <v>5.6626090590476942E-2</v>
      </c>
      <c r="AI121" s="1">
        <f t="shared" si="19"/>
        <v>5.6626090590476945</v>
      </c>
    </row>
    <row r="122" spans="1:35" x14ac:dyDescent="0.2">
      <c r="A122">
        <v>0.354205818671188</v>
      </c>
      <c r="B122">
        <f>SUM($A$1:A122)</f>
        <v>42.859631432667079</v>
      </c>
      <c r="C122">
        <v>122</v>
      </c>
      <c r="D122">
        <f t="shared" si="25"/>
        <v>0.35130845436612362</v>
      </c>
      <c r="E122" s="1">
        <f t="shared" si="14"/>
        <v>35.130845436612361</v>
      </c>
      <c r="G122">
        <v>0.21500069803619901</v>
      </c>
      <c r="H122">
        <f>SUM($G$1:G122)</f>
        <v>24.881325687261921</v>
      </c>
      <c r="I122">
        <v>122</v>
      </c>
      <c r="J122">
        <f t="shared" si="20"/>
        <v>0.20394529251854032</v>
      </c>
      <c r="K122" s="1">
        <f t="shared" si="15"/>
        <v>20.394529251854031</v>
      </c>
      <c r="M122">
        <v>0.16016038933992799</v>
      </c>
      <c r="N122">
        <f>SUM($M$1:M122)</f>
        <v>20.579564118862177</v>
      </c>
      <c r="O122">
        <v>122</v>
      </c>
      <c r="P122">
        <f t="shared" si="21"/>
        <v>0.16868495179395226</v>
      </c>
      <c r="Q122" s="1">
        <f t="shared" si="16"/>
        <v>16.868495179395225</v>
      </c>
      <c r="S122">
        <v>9.8411051427434504E-2</v>
      </c>
      <c r="T122">
        <f>SUM($S$1:S122)</f>
        <v>11.363952895239747</v>
      </c>
      <c r="U122">
        <v>122</v>
      </c>
      <c r="V122">
        <f t="shared" si="22"/>
        <v>9.3147154879014316E-2</v>
      </c>
      <c r="W122" s="1">
        <f t="shared" si="17"/>
        <v>9.3147154879014309</v>
      </c>
      <c r="Y122">
        <v>0.123551398935903</v>
      </c>
      <c r="Z122">
        <f>SUM($Y$1:Y122)</f>
        <v>14.829533754670488</v>
      </c>
      <c r="AA122">
        <v>122</v>
      </c>
      <c r="AB122">
        <f t="shared" si="23"/>
        <v>0.12155355536615153</v>
      </c>
      <c r="AC122" s="1">
        <f t="shared" si="18"/>
        <v>12.155355536615154</v>
      </c>
      <c r="AE122">
        <v>5.6705298532035799E-2</v>
      </c>
      <c r="AF122">
        <f>SUM($AE$1:AE122)</f>
        <v>6.9084622599797454</v>
      </c>
      <c r="AG122">
        <v>122</v>
      </c>
      <c r="AH122">
        <f t="shared" si="24"/>
        <v>5.6626739835899553E-2</v>
      </c>
      <c r="AI122" s="1">
        <f t="shared" si="19"/>
        <v>5.6626739835899551</v>
      </c>
    </row>
    <row r="123" spans="1:35" x14ac:dyDescent="0.2">
      <c r="A123">
        <v>0.351435225699544</v>
      </c>
      <c r="B123">
        <f>SUM($A$1:A123)</f>
        <v>43.211066658366626</v>
      </c>
      <c r="C123">
        <v>123</v>
      </c>
      <c r="D123">
        <f t="shared" si="25"/>
        <v>0.35130948502737092</v>
      </c>
      <c r="E123" s="1">
        <f t="shared" si="14"/>
        <v>35.130948502737091</v>
      </c>
      <c r="G123">
        <v>0.21262916584630701</v>
      </c>
      <c r="H123">
        <f>SUM($G$1:G123)</f>
        <v>25.093954853108226</v>
      </c>
      <c r="I123">
        <v>123</v>
      </c>
      <c r="J123">
        <f t="shared" si="20"/>
        <v>0.20401589311470103</v>
      </c>
      <c r="K123" s="1">
        <f t="shared" si="15"/>
        <v>20.401589311470104</v>
      </c>
      <c r="M123">
        <v>0.16429716972554501</v>
      </c>
      <c r="N123">
        <f>SUM($M$1:M123)</f>
        <v>20.74386128858772</v>
      </c>
      <c r="O123">
        <v>123</v>
      </c>
      <c r="P123">
        <f t="shared" si="21"/>
        <v>0.16864927876900584</v>
      </c>
      <c r="Q123" s="1">
        <f t="shared" si="16"/>
        <v>16.864927876900584</v>
      </c>
      <c r="S123">
        <v>9.3691452325621899E-2</v>
      </c>
      <c r="T123">
        <f>SUM($S$1:S123)</f>
        <v>11.457644347565369</v>
      </c>
      <c r="U123">
        <v>123</v>
      </c>
      <c r="V123">
        <f t="shared" si="22"/>
        <v>9.3151580061507061E-2</v>
      </c>
      <c r="W123" s="1">
        <f t="shared" si="17"/>
        <v>9.3151580061507069</v>
      </c>
      <c r="Y123">
        <v>0.12718433544448901</v>
      </c>
      <c r="Z123">
        <f>SUM($Y$1:Y123)</f>
        <v>14.956718090114977</v>
      </c>
      <c r="AA123">
        <v>123</v>
      </c>
      <c r="AB123">
        <f t="shared" si="23"/>
        <v>0.12159933406597542</v>
      </c>
      <c r="AC123" s="1">
        <f t="shared" si="18"/>
        <v>12.159933406597542</v>
      </c>
      <c r="AE123">
        <v>6.1238355644821899E-2</v>
      </c>
      <c r="AF123">
        <f>SUM($AE$1:AE123)</f>
        <v>6.9697006156245669</v>
      </c>
      <c r="AG123">
        <v>123</v>
      </c>
      <c r="AH123">
        <f t="shared" si="24"/>
        <v>5.66642326473542E-2</v>
      </c>
      <c r="AI123" s="1">
        <f t="shared" si="19"/>
        <v>5.6664232647354202</v>
      </c>
    </row>
    <row r="124" spans="1:35" x14ac:dyDescent="0.2">
      <c r="A124">
        <v>0.35120703754907401</v>
      </c>
      <c r="B124">
        <f>SUM($A$1:A124)</f>
        <v>43.5622736959157</v>
      </c>
      <c r="C124">
        <v>124</v>
      </c>
      <c r="D124">
        <f t="shared" si="25"/>
        <v>0.35130865883802981</v>
      </c>
      <c r="E124" s="1">
        <f t="shared" si="14"/>
        <v>35.130865883802983</v>
      </c>
      <c r="G124">
        <v>0.229601672086302</v>
      </c>
      <c r="H124">
        <f>SUM($G$1:G124)</f>
        <v>25.32355652519453</v>
      </c>
      <c r="I124">
        <v>124</v>
      </c>
      <c r="J124">
        <f t="shared" si="20"/>
        <v>0.20422223004189136</v>
      </c>
      <c r="K124" s="1">
        <f t="shared" si="15"/>
        <v>20.422223004189135</v>
      </c>
      <c r="M124">
        <v>0.16096624394874701</v>
      </c>
      <c r="N124">
        <f>SUM($M$1:M124)</f>
        <v>20.904827532536466</v>
      </c>
      <c r="O124">
        <v>124</v>
      </c>
      <c r="P124">
        <f t="shared" si="21"/>
        <v>0.16858731881077796</v>
      </c>
      <c r="Q124" s="1">
        <f t="shared" si="16"/>
        <v>16.858731881077794</v>
      </c>
      <c r="S124">
        <v>0.104455777616002</v>
      </c>
      <c r="T124">
        <f>SUM($S$1:S124)</f>
        <v>11.56210012518137</v>
      </c>
      <c r="U124">
        <v>124</v>
      </c>
      <c r="V124">
        <f t="shared" si="22"/>
        <v>9.3242742945011045E-2</v>
      </c>
      <c r="W124" s="1">
        <f t="shared" si="17"/>
        <v>9.3242742945011052</v>
      </c>
      <c r="Y124">
        <v>0.123082055221909</v>
      </c>
      <c r="Z124">
        <f>SUM($Y$1:Y124)</f>
        <v>15.079800145336886</v>
      </c>
      <c r="AA124">
        <v>124</v>
      </c>
      <c r="AB124">
        <f t="shared" si="23"/>
        <v>0.1216112914946523</v>
      </c>
      <c r="AC124" s="1">
        <f t="shared" si="18"/>
        <v>12.16112914946523</v>
      </c>
      <c r="AE124">
        <v>5.5572947507989398E-2</v>
      </c>
      <c r="AF124">
        <f>SUM($AE$1:AE124)</f>
        <v>7.025273563132556</v>
      </c>
      <c r="AG124">
        <v>124</v>
      </c>
      <c r="AH124">
        <f t="shared" si="24"/>
        <v>5.6655431960746419E-2</v>
      </c>
      <c r="AI124" s="1">
        <f t="shared" si="19"/>
        <v>5.6655431960746423</v>
      </c>
    </row>
    <row r="125" spans="1:35" x14ac:dyDescent="0.2">
      <c r="A125">
        <v>0.356029571303771</v>
      </c>
      <c r="B125">
        <f>SUM($A$1:A125)</f>
        <v>43.918303267219471</v>
      </c>
      <c r="C125">
        <v>125</v>
      </c>
      <c r="D125">
        <f t="shared" si="25"/>
        <v>0.3513464261377558</v>
      </c>
      <c r="E125" s="1">
        <f t="shared" si="14"/>
        <v>35.134642613775583</v>
      </c>
      <c r="G125">
        <v>0.189212748189659</v>
      </c>
      <c r="H125">
        <f>SUM($G$1:G125)</f>
        <v>25.512769273384187</v>
      </c>
      <c r="I125">
        <v>125</v>
      </c>
      <c r="J125">
        <f t="shared" si="20"/>
        <v>0.2041021541870735</v>
      </c>
      <c r="K125" s="1">
        <f t="shared" si="15"/>
        <v>20.410215418707349</v>
      </c>
      <c r="M125">
        <v>0.168724184630486</v>
      </c>
      <c r="N125">
        <f>SUM($M$1:M125)</f>
        <v>21.07355171716695</v>
      </c>
      <c r="O125">
        <v>125</v>
      </c>
      <c r="P125">
        <f t="shared" si="21"/>
        <v>0.1685884137373356</v>
      </c>
      <c r="Q125" s="1">
        <f t="shared" si="16"/>
        <v>16.858841373733561</v>
      </c>
      <c r="S125">
        <v>7.8797766962994203E-2</v>
      </c>
      <c r="T125">
        <f>SUM($S$1:S125)</f>
        <v>11.640897892144364</v>
      </c>
      <c r="U125">
        <v>125</v>
      </c>
      <c r="V125">
        <f t="shared" si="22"/>
        <v>9.3127183137154915E-2</v>
      </c>
      <c r="W125" s="1">
        <f t="shared" si="17"/>
        <v>9.3127183137154912</v>
      </c>
      <c r="Y125">
        <v>0.122302298885909</v>
      </c>
      <c r="Z125">
        <f>SUM($Y$1:Y125)</f>
        <v>15.202102444222795</v>
      </c>
      <c r="AA125">
        <v>125</v>
      </c>
      <c r="AB125">
        <f t="shared" si="23"/>
        <v>0.12161681955378237</v>
      </c>
      <c r="AC125" s="1">
        <f t="shared" si="18"/>
        <v>12.161681955378237</v>
      </c>
      <c r="AE125">
        <v>4.8412781958521597E-2</v>
      </c>
      <c r="AF125">
        <f>SUM($AE$1:AE125)</f>
        <v>7.0736863450910779</v>
      </c>
      <c r="AG125">
        <v>125</v>
      </c>
      <c r="AH125">
        <f t="shared" si="24"/>
        <v>5.6589490760728625E-2</v>
      </c>
      <c r="AI125" s="1">
        <f t="shared" si="19"/>
        <v>5.6589490760728625</v>
      </c>
    </row>
    <row r="126" spans="1:35" x14ac:dyDescent="0.2">
      <c r="A126">
        <v>0.35268222970915097</v>
      </c>
      <c r="B126">
        <f>SUM($A$1:A126)</f>
        <v>44.270985496928624</v>
      </c>
      <c r="C126">
        <v>126</v>
      </c>
      <c r="D126">
        <f t="shared" si="25"/>
        <v>0.35135702775340177</v>
      </c>
      <c r="E126" s="1">
        <f t="shared" si="14"/>
        <v>35.135702775340178</v>
      </c>
      <c r="G126">
        <v>0.21666098551058199</v>
      </c>
      <c r="H126">
        <f>SUM($G$1:G126)</f>
        <v>25.729430258894769</v>
      </c>
      <c r="I126">
        <v>126</v>
      </c>
      <c r="J126">
        <f t="shared" si="20"/>
        <v>0.20420182745154578</v>
      </c>
      <c r="K126" s="1">
        <f t="shared" si="15"/>
        <v>20.420182745154577</v>
      </c>
      <c r="M126">
        <v>0.17896990846545899</v>
      </c>
      <c r="N126">
        <f>SUM($M$1:M126)</f>
        <v>21.252521625632408</v>
      </c>
      <c r="O126">
        <v>126</v>
      </c>
      <c r="P126">
        <f t="shared" si="21"/>
        <v>0.16867080655263816</v>
      </c>
      <c r="Q126" s="1">
        <f t="shared" si="16"/>
        <v>16.867080655263816</v>
      </c>
      <c r="S126">
        <v>9.1909691794046594E-2</v>
      </c>
      <c r="T126">
        <f>SUM($S$1:S126)</f>
        <v>11.732807583938412</v>
      </c>
      <c r="U126">
        <v>126</v>
      </c>
      <c r="V126">
        <f t="shared" si="22"/>
        <v>9.3117520507447718E-2</v>
      </c>
      <c r="W126" s="1">
        <f t="shared" si="17"/>
        <v>9.3117520507447722</v>
      </c>
      <c r="Y126">
        <v>0.12308297510144001</v>
      </c>
      <c r="Z126">
        <f>SUM($Y$1:Y126)</f>
        <v>15.325185419324235</v>
      </c>
      <c r="AA126">
        <v>126</v>
      </c>
      <c r="AB126">
        <f t="shared" si="23"/>
        <v>0.1216284557089225</v>
      </c>
      <c r="AC126" s="1">
        <f t="shared" si="18"/>
        <v>12.16284557089225</v>
      </c>
      <c r="AE126">
        <v>4.9528107768862198E-2</v>
      </c>
      <c r="AF126">
        <f>SUM($AE$1:AE126)</f>
        <v>7.1232144528599397</v>
      </c>
      <c r="AG126">
        <v>126</v>
      </c>
      <c r="AH126">
        <f t="shared" si="24"/>
        <v>5.6533448038570952E-2</v>
      </c>
      <c r="AI126" s="1">
        <f t="shared" si="19"/>
        <v>5.6533448038570953</v>
      </c>
    </row>
    <row r="127" spans="1:35" x14ac:dyDescent="0.2">
      <c r="A127">
        <v>0.35277077609914198</v>
      </c>
      <c r="B127">
        <f>SUM($A$1:A127)</f>
        <v>44.623756273027766</v>
      </c>
      <c r="C127">
        <v>127</v>
      </c>
      <c r="D127">
        <f t="shared" si="25"/>
        <v>0.3513681596301399</v>
      </c>
      <c r="E127" s="1">
        <f t="shared" si="14"/>
        <v>35.136815963013987</v>
      </c>
      <c r="G127">
        <v>0.190710144863182</v>
      </c>
      <c r="H127">
        <f>SUM($G$1:G127)</f>
        <v>25.920140403757951</v>
      </c>
      <c r="I127">
        <v>127</v>
      </c>
      <c r="J127">
        <f t="shared" si="20"/>
        <v>0.20409559373037758</v>
      </c>
      <c r="K127" s="1">
        <f t="shared" si="15"/>
        <v>20.409559373037759</v>
      </c>
      <c r="M127">
        <v>0.17179551957471301</v>
      </c>
      <c r="N127">
        <f>SUM($M$1:M127)</f>
        <v>21.424317145207119</v>
      </c>
      <c r="O127">
        <v>127</v>
      </c>
      <c r="P127">
        <f t="shared" si="21"/>
        <v>0.16869541059218204</v>
      </c>
      <c r="Q127" s="1">
        <f t="shared" si="16"/>
        <v>16.869541059218204</v>
      </c>
      <c r="S127">
        <v>9.6420819498474503E-2</v>
      </c>
      <c r="T127">
        <f>SUM($S$1:S127)</f>
        <v>11.829228403436886</v>
      </c>
      <c r="U127">
        <v>127</v>
      </c>
      <c r="V127">
        <f t="shared" si="22"/>
        <v>9.3143530735723512E-2</v>
      </c>
      <c r="W127" s="1">
        <f t="shared" si="17"/>
        <v>9.3143530735723505</v>
      </c>
      <c r="Y127">
        <v>0.121320312850901</v>
      </c>
      <c r="Z127">
        <f>SUM($Y$1:Y127)</f>
        <v>15.446505732175137</v>
      </c>
      <c r="AA127">
        <v>127</v>
      </c>
      <c r="AB127">
        <f t="shared" si="23"/>
        <v>0.12162602938720581</v>
      </c>
      <c r="AC127" s="1">
        <f t="shared" si="18"/>
        <v>12.16260293872058</v>
      </c>
      <c r="AE127">
        <v>5.9087227976918399E-2</v>
      </c>
      <c r="AF127">
        <f>SUM($AE$1:AE127)</f>
        <v>7.1823016808368578</v>
      </c>
      <c r="AG127">
        <v>127</v>
      </c>
      <c r="AH127">
        <f t="shared" si="24"/>
        <v>5.6553556542022501E-2</v>
      </c>
      <c r="AI127" s="1">
        <f t="shared" si="19"/>
        <v>5.6553556542022498</v>
      </c>
    </row>
    <row r="128" spans="1:35" x14ac:dyDescent="0.2">
      <c r="A128">
        <v>0.35551553186711798</v>
      </c>
      <c r="B128">
        <f>SUM($A$1:A128)</f>
        <v>44.979271804894886</v>
      </c>
      <c r="C128">
        <v>128</v>
      </c>
      <c r="D128">
        <f t="shared" si="25"/>
        <v>0.35140056097574129</v>
      </c>
      <c r="E128" s="1">
        <f t="shared" si="14"/>
        <v>35.140056097574131</v>
      </c>
      <c r="G128">
        <v>0.18430079734386201</v>
      </c>
      <c r="H128">
        <f>SUM($G$1:G128)</f>
        <v>26.104441201101814</v>
      </c>
      <c r="I128">
        <v>128</v>
      </c>
      <c r="J128">
        <f t="shared" si="20"/>
        <v>0.20394094688360792</v>
      </c>
      <c r="K128" s="1">
        <f t="shared" si="15"/>
        <v>20.394094688360791</v>
      </c>
      <c r="M128">
        <v>0.15815763005138</v>
      </c>
      <c r="N128">
        <f>SUM($M$1:M128)</f>
        <v>21.5824747752585</v>
      </c>
      <c r="O128">
        <v>128</v>
      </c>
      <c r="P128">
        <f t="shared" si="21"/>
        <v>0.16861308418170703</v>
      </c>
      <c r="Q128" s="1">
        <f t="shared" si="16"/>
        <v>16.861308418170704</v>
      </c>
      <c r="S128">
        <v>8.2016947073596302E-2</v>
      </c>
      <c r="T128">
        <f>SUM($S$1:S128)</f>
        <v>11.911245350510482</v>
      </c>
      <c r="U128">
        <v>128</v>
      </c>
      <c r="V128">
        <f t="shared" si="22"/>
        <v>9.3056604300863141E-2</v>
      </c>
      <c r="W128" s="1">
        <f t="shared" si="17"/>
        <v>9.3056604300863146</v>
      </c>
      <c r="Y128">
        <v>0.11077571074114401</v>
      </c>
      <c r="Z128">
        <f>SUM($Y$1:Y128)</f>
        <v>15.557281442916281</v>
      </c>
      <c r="AA128">
        <v>128</v>
      </c>
      <c r="AB128">
        <f t="shared" si="23"/>
        <v>0.12154126127278345</v>
      </c>
      <c r="AC128" s="1">
        <f t="shared" si="18"/>
        <v>12.154126127278344</v>
      </c>
      <c r="AE128">
        <v>5.6402032158402601E-2</v>
      </c>
      <c r="AF128">
        <f>SUM($AE$1:AE128)</f>
        <v>7.2387037129952603</v>
      </c>
      <c r="AG128">
        <v>128</v>
      </c>
      <c r="AH128">
        <f t="shared" si="24"/>
        <v>5.6552372757775471E-2</v>
      </c>
      <c r="AI128" s="1">
        <f t="shared" si="19"/>
        <v>5.6552372757775471</v>
      </c>
    </row>
    <row r="129" spans="1:35" x14ac:dyDescent="0.2">
      <c r="A129">
        <v>0.35490303297120601</v>
      </c>
      <c r="B129">
        <f>SUM($A$1:A129)</f>
        <v>45.334174837866094</v>
      </c>
      <c r="C129">
        <v>129</v>
      </c>
      <c r="D129">
        <f t="shared" si="25"/>
        <v>0.35142771192144256</v>
      </c>
      <c r="E129" s="1">
        <f t="shared" si="14"/>
        <v>35.142771192144259</v>
      </c>
      <c r="G129">
        <v>0.21106664589691501</v>
      </c>
      <c r="H129">
        <f>SUM($G$1:G129)</f>
        <v>26.315507846998727</v>
      </c>
      <c r="I129">
        <v>129</v>
      </c>
      <c r="J129">
        <f t="shared" si="20"/>
        <v>0.20399618486045526</v>
      </c>
      <c r="K129" s="1">
        <f t="shared" si="15"/>
        <v>20.399618486045526</v>
      </c>
      <c r="M129">
        <v>0.16563923873939401</v>
      </c>
      <c r="N129">
        <f>SUM($M$1:M129)</f>
        <v>21.748114013997895</v>
      </c>
      <c r="O129">
        <v>129</v>
      </c>
      <c r="P129">
        <f t="shared" si="21"/>
        <v>0.16859003111626275</v>
      </c>
      <c r="Q129" s="1">
        <f t="shared" si="16"/>
        <v>16.859003111626276</v>
      </c>
      <c r="S129">
        <v>9.7190393800713204E-2</v>
      </c>
      <c r="T129">
        <f>SUM($S$1:S129)</f>
        <v>12.008435744311194</v>
      </c>
      <c r="U129">
        <v>129</v>
      </c>
      <c r="V129">
        <f t="shared" si="22"/>
        <v>9.3088649180706931E-2</v>
      </c>
      <c r="W129" s="1">
        <f t="shared" si="17"/>
        <v>9.3088649180706931</v>
      </c>
      <c r="Y129">
        <v>0.12642400476576299</v>
      </c>
      <c r="Z129">
        <f>SUM($Y$1:Y129)</f>
        <v>15.683705447682044</v>
      </c>
      <c r="AA129">
        <v>129</v>
      </c>
      <c r="AB129">
        <f t="shared" si="23"/>
        <v>0.12157911199753522</v>
      </c>
      <c r="AC129" s="1">
        <f t="shared" si="18"/>
        <v>12.157911199753523</v>
      </c>
      <c r="AE129">
        <v>6.5298331261484002E-2</v>
      </c>
      <c r="AF129">
        <f>SUM($AE$1:AE129)</f>
        <v>7.3040020442567446</v>
      </c>
      <c r="AG129">
        <v>129</v>
      </c>
      <c r="AH129">
        <f t="shared" si="24"/>
        <v>5.6620170885711196E-2</v>
      </c>
      <c r="AI129" s="1">
        <f t="shared" si="19"/>
        <v>5.6620170885711198</v>
      </c>
    </row>
    <row r="130" spans="1:35" x14ac:dyDescent="0.2">
      <c r="A130">
        <v>0.35230595031814199</v>
      </c>
      <c r="B130">
        <f>SUM($A$1:A130)</f>
        <v>45.686480788184234</v>
      </c>
      <c r="C130">
        <v>130</v>
      </c>
      <c r="D130">
        <f t="shared" si="25"/>
        <v>0.35143446760141717</v>
      </c>
      <c r="E130" s="1">
        <f t="shared" ref="E130:E193" si="26">D130*100</f>
        <v>35.143446760141714</v>
      </c>
      <c r="G130">
        <v>0.20244475298895201</v>
      </c>
      <c r="H130">
        <f>SUM($G$1:G130)</f>
        <v>26.51795259998768</v>
      </c>
      <c r="I130">
        <v>130</v>
      </c>
      <c r="J130">
        <f t="shared" si="20"/>
        <v>0.20398425076913601</v>
      </c>
      <c r="K130" s="1">
        <f t="shared" ref="K130:K193" si="27">J130*100</f>
        <v>20.3984250769136</v>
      </c>
      <c r="M130">
        <v>0.15694438646794101</v>
      </c>
      <c r="N130">
        <f>SUM($M$1:M130)</f>
        <v>21.905058400465837</v>
      </c>
      <c r="O130">
        <v>130</v>
      </c>
      <c r="P130">
        <f t="shared" si="21"/>
        <v>0.16850044923435259</v>
      </c>
      <c r="Q130" s="1">
        <f t="shared" ref="Q130:Q193" si="28">P130*100</f>
        <v>16.850044923435259</v>
      </c>
      <c r="S130">
        <v>7.7179348382036106E-2</v>
      </c>
      <c r="T130">
        <f>SUM($S$1:S130)</f>
        <v>12.08561509269323</v>
      </c>
      <c r="U130">
        <v>130</v>
      </c>
      <c r="V130">
        <f t="shared" si="22"/>
        <v>9.2966269943794075E-2</v>
      </c>
      <c r="W130" s="1">
        <f t="shared" ref="W130:W193" si="29">V130*100</f>
        <v>9.2966269943794071</v>
      </c>
      <c r="Y130">
        <v>0.13321874917736501</v>
      </c>
      <c r="Z130">
        <f>SUM($Y$1:Y130)</f>
        <v>15.816924196859409</v>
      </c>
      <c r="AA130">
        <v>130</v>
      </c>
      <c r="AB130">
        <f t="shared" si="23"/>
        <v>0.1216686476681493</v>
      </c>
      <c r="AC130" s="1">
        <f t="shared" ref="AC130:AC193" si="30">AB130*100</f>
        <v>12.16686476681493</v>
      </c>
      <c r="AE130">
        <v>4.9902990891761603E-2</v>
      </c>
      <c r="AF130">
        <f>SUM($AE$1:AE130)</f>
        <v>7.3539050351485065</v>
      </c>
      <c r="AG130">
        <v>130</v>
      </c>
      <c r="AH130">
        <f t="shared" si="24"/>
        <v>5.6568500270373127E-2</v>
      </c>
      <c r="AI130" s="1">
        <f t="shared" ref="AI130:AI193" si="31">AH130*100</f>
        <v>5.6568500270373123</v>
      </c>
    </row>
    <row r="131" spans="1:35" x14ac:dyDescent="0.2">
      <c r="A131">
        <v>0.34783535530973803</v>
      </c>
      <c r="B131">
        <f>SUM($A$1:A131)</f>
        <v>46.034316143493974</v>
      </c>
      <c r="C131">
        <v>131</v>
      </c>
      <c r="D131">
        <f t="shared" si="25"/>
        <v>0.35140699346178605</v>
      </c>
      <c r="E131" s="1">
        <f t="shared" si="26"/>
        <v>35.140699346178607</v>
      </c>
      <c r="G131">
        <v>0.20291586600637501</v>
      </c>
      <c r="H131">
        <f>SUM($G$1:G131)</f>
        <v>26.720868465994055</v>
      </c>
      <c r="I131">
        <v>131</v>
      </c>
      <c r="J131">
        <f t="shared" ref="J131:J194" si="32">H131/I131</f>
        <v>0.20397609516025997</v>
      </c>
      <c r="K131" s="1">
        <f t="shared" si="27"/>
        <v>20.397609516025998</v>
      </c>
      <c r="M131">
        <v>0.16849482362065099</v>
      </c>
      <c r="N131">
        <f>SUM($M$1:M131)</f>
        <v>22.073553224086488</v>
      </c>
      <c r="O131">
        <v>131</v>
      </c>
      <c r="P131">
        <f t="shared" ref="P131:P194" si="33">N131/O131</f>
        <v>0.16850040629073657</v>
      </c>
      <c r="Q131" s="1">
        <f t="shared" si="28"/>
        <v>16.850040629073657</v>
      </c>
      <c r="S131">
        <v>9.5916757245368106E-2</v>
      </c>
      <c r="T131">
        <f>SUM($S$1:S131)</f>
        <v>12.181531849938597</v>
      </c>
      <c r="U131">
        <v>131</v>
      </c>
      <c r="V131">
        <f t="shared" ref="V131:V194" si="34">T131/U131</f>
        <v>9.2988792747622881E-2</v>
      </c>
      <c r="W131" s="1">
        <f t="shared" si="29"/>
        <v>9.2988792747622888</v>
      </c>
      <c r="Y131">
        <v>0.117456358621107</v>
      </c>
      <c r="Z131">
        <f>SUM($Y$1:Y131)</f>
        <v>15.934380555480516</v>
      </c>
      <c r="AA131">
        <v>131</v>
      </c>
      <c r="AB131">
        <f t="shared" ref="AB131:AB194" si="35">Z131/AA131</f>
        <v>0.12163649278992761</v>
      </c>
      <c r="AC131" s="1">
        <f t="shared" si="30"/>
        <v>12.163649278992761</v>
      </c>
      <c r="AE131">
        <v>5.5095539845058598E-2</v>
      </c>
      <c r="AF131">
        <f>SUM($AE$1:AE131)</f>
        <v>7.4090005749935655</v>
      </c>
      <c r="AG131">
        <v>131</v>
      </c>
      <c r="AH131">
        <f t="shared" ref="AH131:AH194" si="36">AF131/AG131</f>
        <v>5.6557256297660806E-2</v>
      </c>
      <c r="AI131" s="1">
        <f t="shared" si="31"/>
        <v>5.6557256297660805</v>
      </c>
    </row>
    <row r="132" spans="1:35" x14ac:dyDescent="0.2">
      <c r="A132">
        <v>0.348482554871477</v>
      </c>
      <c r="B132">
        <f>SUM($A$1:A132)</f>
        <v>46.382798698365448</v>
      </c>
      <c r="C132">
        <v>132</v>
      </c>
      <c r="D132">
        <f t="shared" si="25"/>
        <v>0.35138483862398068</v>
      </c>
      <c r="E132" s="1">
        <f t="shared" si="26"/>
        <v>35.138483862398068</v>
      </c>
      <c r="G132">
        <v>0.214064154850449</v>
      </c>
      <c r="H132">
        <f>SUM($G$1:G132)</f>
        <v>26.934932620844503</v>
      </c>
      <c r="I132">
        <v>132</v>
      </c>
      <c r="J132">
        <f t="shared" si="32"/>
        <v>0.2040525198548826</v>
      </c>
      <c r="K132" s="1">
        <f t="shared" si="27"/>
        <v>20.40525198548826</v>
      </c>
      <c r="M132">
        <v>0.16669601201348</v>
      </c>
      <c r="N132">
        <f>SUM($M$1:M132)</f>
        <v>22.24024923609997</v>
      </c>
      <c r="O132">
        <v>132</v>
      </c>
      <c r="P132">
        <f t="shared" si="33"/>
        <v>0.16848673663712099</v>
      </c>
      <c r="Q132" s="1">
        <f t="shared" si="28"/>
        <v>16.848673663712098</v>
      </c>
      <c r="S132">
        <v>0.105454499198923</v>
      </c>
      <c r="T132">
        <f>SUM($S$1:S132)</f>
        <v>12.28698634913752</v>
      </c>
      <c r="U132">
        <v>132</v>
      </c>
      <c r="V132">
        <f t="shared" si="34"/>
        <v>9.3083229917708482E-2</v>
      </c>
      <c r="W132" s="1">
        <f t="shared" si="29"/>
        <v>9.308322991770849</v>
      </c>
      <c r="Y132">
        <v>0.132607110200544</v>
      </c>
      <c r="Z132">
        <f>SUM($Y$1:Y132)</f>
        <v>16.066987665681062</v>
      </c>
      <c r="AA132">
        <v>132</v>
      </c>
      <c r="AB132">
        <f t="shared" si="35"/>
        <v>0.12171960352788683</v>
      </c>
      <c r="AC132" s="1">
        <f t="shared" si="30"/>
        <v>12.171960352788682</v>
      </c>
      <c r="AE132">
        <v>5.8252991291041598E-2</v>
      </c>
      <c r="AF132">
        <f>SUM($AE$1:AE132)</f>
        <v>7.4672535662846071</v>
      </c>
      <c r="AG132">
        <v>132</v>
      </c>
      <c r="AH132">
        <f t="shared" si="36"/>
        <v>5.6570102774883391E-2</v>
      </c>
      <c r="AI132" s="1">
        <f t="shared" si="31"/>
        <v>5.6570102774883395</v>
      </c>
    </row>
    <row r="133" spans="1:35" x14ac:dyDescent="0.2">
      <c r="A133">
        <v>0.35582283921698399</v>
      </c>
      <c r="B133">
        <f>SUM($A$1:A133)</f>
        <v>46.738621537582432</v>
      </c>
      <c r="C133">
        <v>133</v>
      </c>
      <c r="D133">
        <f t="shared" si="25"/>
        <v>0.35141820704949195</v>
      </c>
      <c r="E133" s="1">
        <f t="shared" si="26"/>
        <v>35.141820704949197</v>
      </c>
      <c r="G133">
        <v>0.220007558683014</v>
      </c>
      <c r="H133">
        <f>SUM($G$1:G133)</f>
        <v>27.154940179527518</v>
      </c>
      <c r="I133">
        <v>133</v>
      </c>
      <c r="J133">
        <f t="shared" si="32"/>
        <v>0.20417248255283849</v>
      </c>
      <c r="K133" s="1">
        <f t="shared" si="27"/>
        <v>20.417248255283848</v>
      </c>
      <c r="M133">
        <v>0.18132816556814901</v>
      </c>
      <c r="N133">
        <f>SUM($M$1:M133)</f>
        <v>22.42157740166812</v>
      </c>
      <c r="O133">
        <v>133</v>
      </c>
      <c r="P133">
        <f t="shared" si="33"/>
        <v>0.16858328873434678</v>
      </c>
      <c r="Q133" s="1">
        <f t="shared" si="28"/>
        <v>16.858328873434676</v>
      </c>
      <c r="S133">
        <v>9.3197967228597897E-2</v>
      </c>
      <c r="T133">
        <f>SUM($S$1:S133)</f>
        <v>12.380184316366117</v>
      </c>
      <c r="U133">
        <v>133</v>
      </c>
      <c r="V133">
        <f t="shared" si="34"/>
        <v>9.3084092604256513E-2</v>
      </c>
      <c r="W133" s="1">
        <f t="shared" si="29"/>
        <v>9.3084092604256519</v>
      </c>
      <c r="Y133">
        <v>0.117257725258408</v>
      </c>
      <c r="Z133">
        <f>SUM($Y$1:Y133)</f>
        <v>16.18424539093947</v>
      </c>
      <c r="AA133">
        <v>133</v>
      </c>
      <c r="AB133">
        <f t="shared" si="35"/>
        <v>0.12168605557097346</v>
      </c>
      <c r="AC133" s="1">
        <f t="shared" si="30"/>
        <v>12.168605557097347</v>
      </c>
      <c r="AE133">
        <v>5.0213682972318402E-2</v>
      </c>
      <c r="AF133">
        <f>SUM($AE$1:AE133)</f>
        <v>7.5174672492569252</v>
      </c>
      <c r="AG133">
        <v>133</v>
      </c>
      <c r="AH133">
        <f t="shared" si="36"/>
        <v>5.6522310144788909E-2</v>
      </c>
      <c r="AI133" s="1">
        <f t="shared" si="31"/>
        <v>5.6522310144788905</v>
      </c>
    </row>
    <row r="134" spans="1:35" x14ac:dyDescent="0.2">
      <c r="A134">
        <v>0.34608425468501702</v>
      </c>
      <c r="B134">
        <f>SUM($A$1:A134)</f>
        <v>47.084705792267449</v>
      </c>
      <c r="C134">
        <v>134</v>
      </c>
      <c r="D134">
        <f t="shared" si="25"/>
        <v>0.35137840143483173</v>
      </c>
      <c r="E134" s="1">
        <f t="shared" si="26"/>
        <v>35.137840143483174</v>
      </c>
      <c r="G134">
        <v>0.196963316324444</v>
      </c>
      <c r="H134">
        <f>SUM($G$1:G134)</f>
        <v>27.35190349585196</v>
      </c>
      <c r="I134">
        <v>134</v>
      </c>
      <c r="J134">
        <f t="shared" si="32"/>
        <v>0.20411868280486536</v>
      </c>
      <c r="K134" s="1">
        <f t="shared" si="27"/>
        <v>20.411868280486537</v>
      </c>
      <c r="M134">
        <v>0.17651944476689799</v>
      </c>
      <c r="N134">
        <f>SUM($M$1:M134)</f>
        <v>22.59809684643502</v>
      </c>
      <c r="O134">
        <v>134</v>
      </c>
      <c r="P134">
        <f t="shared" si="33"/>
        <v>0.16864251377936582</v>
      </c>
      <c r="Q134" s="1">
        <f t="shared" si="28"/>
        <v>16.864251377936583</v>
      </c>
      <c r="S134">
        <v>9.1026501574572496E-2</v>
      </c>
      <c r="T134">
        <f>SUM($S$1:S134)</f>
        <v>12.47121081794069</v>
      </c>
      <c r="U134">
        <v>134</v>
      </c>
      <c r="V134">
        <f t="shared" si="34"/>
        <v>9.3068737447318584E-2</v>
      </c>
      <c r="W134" s="1">
        <f t="shared" si="29"/>
        <v>9.3068737447318579</v>
      </c>
      <c r="Y134">
        <v>0.13052596182214499</v>
      </c>
      <c r="Z134">
        <f>SUM($Y$1:Y134)</f>
        <v>16.314771352761614</v>
      </c>
      <c r="AA134">
        <v>134</v>
      </c>
      <c r="AB134">
        <f t="shared" si="35"/>
        <v>0.12175202502060906</v>
      </c>
      <c r="AC134" s="1">
        <f t="shared" si="30"/>
        <v>12.175202502060905</v>
      </c>
      <c r="AE134">
        <v>6.4888196539416604E-2</v>
      </c>
      <c r="AF134">
        <f>SUM($AE$1:AE134)</f>
        <v>7.5823554457963418</v>
      </c>
      <c r="AG134">
        <v>134</v>
      </c>
      <c r="AH134">
        <f t="shared" si="36"/>
        <v>5.6584742132808521E-2</v>
      </c>
      <c r="AI134" s="1">
        <f t="shared" si="31"/>
        <v>5.6584742132808525</v>
      </c>
    </row>
    <row r="135" spans="1:35" x14ac:dyDescent="0.2">
      <c r="A135">
        <v>0.35132032673525498</v>
      </c>
      <c r="B135">
        <f>SUM($A$1:A135)</f>
        <v>47.436026119002705</v>
      </c>
      <c r="C135">
        <v>135</v>
      </c>
      <c r="D135">
        <f t="shared" si="25"/>
        <v>0.35137797125187187</v>
      </c>
      <c r="E135" s="1">
        <f t="shared" si="26"/>
        <v>35.137797125187184</v>
      </c>
      <c r="G135">
        <v>0.21406771222488399</v>
      </c>
      <c r="H135">
        <f>SUM($G$1:G135)</f>
        <v>27.565971208076846</v>
      </c>
      <c r="I135">
        <v>135</v>
      </c>
      <c r="J135">
        <f t="shared" si="32"/>
        <v>0.20419237931908774</v>
      </c>
      <c r="K135" s="1">
        <f t="shared" si="27"/>
        <v>20.419237931908775</v>
      </c>
      <c r="M135">
        <v>0.168090612033092</v>
      </c>
      <c r="N135">
        <f>SUM($M$1:M135)</f>
        <v>22.76618745846811</v>
      </c>
      <c r="O135">
        <v>135</v>
      </c>
      <c r="P135">
        <f t="shared" si="33"/>
        <v>0.16863842561828229</v>
      </c>
      <c r="Q135" s="1">
        <f t="shared" si="28"/>
        <v>16.863842561828228</v>
      </c>
      <c r="S135">
        <v>8.0653456050313793E-2</v>
      </c>
      <c r="T135">
        <f>SUM($S$1:S135)</f>
        <v>12.551864273991004</v>
      </c>
      <c r="U135">
        <v>135</v>
      </c>
      <c r="V135">
        <f t="shared" si="34"/>
        <v>9.2976772399933363E-2</v>
      </c>
      <c r="W135" s="1">
        <f t="shared" si="29"/>
        <v>9.2976772399933356</v>
      </c>
      <c r="Y135">
        <v>0.119916951216316</v>
      </c>
      <c r="Z135">
        <f>SUM($Y$1:Y135)</f>
        <v>16.434688303977929</v>
      </c>
      <c r="AA135">
        <v>135</v>
      </c>
      <c r="AB135">
        <f t="shared" si="35"/>
        <v>0.12173843188131798</v>
      </c>
      <c r="AC135" s="1">
        <f t="shared" si="30"/>
        <v>12.173843188131798</v>
      </c>
      <c r="AE135">
        <v>5.98685168060894E-2</v>
      </c>
      <c r="AF135">
        <f>SUM($AE$1:AE135)</f>
        <v>7.6422239626024311</v>
      </c>
      <c r="AG135">
        <v>135</v>
      </c>
      <c r="AH135">
        <f t="shared" si="36"/>
        <v>5.660906638964764E-2</v>
      </c>
      <c r="AI135" s="1">
        <f t="shared" si="31"/>
        <v>5.6609066389647644</v>
      </c>
    </row>
    <row r="136" spans="1:35" x14ac:dyDescent="0.2">
      <c r="A136">
        <v>0.34766512122696103</v>
      </c>
      <c r="B136">
        <f>SUM($A$1:A136)</f>
        <v>47.783691240229665</v>
      </c>
      <c r="C136">
        <v>136</v>
      </c>
      <c r="D136">
        <f t="shared" si="25"/>
        <v>0.35135067088404165</v>
      </c>
      <c r="E136" s="1">
        <f t="shared" si="26"/>
        <v>35.135067088404163</v>
      </c>
      <c r="G136">
        <v>0.200580712628281</v>
      </c>
      <c r="H136">
        <f>SUM($G$1:G136)</f>
        <v>27.766551920705126</v>
      </c>
      <c r="I136">
        <v>136</v>
      </c>
      <c r="J136">
        <f t="shared" si="32"/>
        <v>0.20416582294636121</v>
      </c>
      <c r="K136" s="1">
        <f t="shared" si="27"/>
        <v>20.416582294636122</v>
      </c>
      <c r="M136">
        <v>0.17866175545079799</v>
      </c>
      <c r="N136">
        <f>SUM($M$1:M136)</f>
        <v>22.944849213918907</v>
      </c>
      <c r="O136">
        <v>136</v>
      </c>
      <c r="P136">
        <f t="shared" si="33"/>
        <v>0.16871212657293314</v>
      </c>
      <c r="Q136" s="1">
        <f t="shared" si="28"/>
        <v>16.871212657293313</v>
      </c>
      <c r="S136">
        <v>7.63328664551636E-2</v>
      </c>
      <c r="T136">
        <f>SUM($S$1:S136)</f>
        <v>12.628197140446169</v>
      </c>
      <c r="U136">
        <v>136</v>
      </c>
      <c r="V136">
        <f t="shared" si="34"/>
        <v>9.2854390738574766E-2</v>
      </c>
      <c r="W136" s="1">
        <f t="shared" si="29"/>
        <v>9.2854390738574768</v>
      </c>
      <c r="Y136">
        <v>0.11890315205403899</v>
      </c>
      <c r="Z136">
        <f>SUM($Y$1:Y136)</f>
        <v>16.553591456031967</v>
      </c>
      <c r="AA136">
        <v>136</v>
      </c>
      <c r="AB136">
        <f t="shared" si="35"/>
        <v>0.12171758423552917</v>
      </c>
      <c r="AC136" s="1">
        <f t="shared" si="30"/>
        <v>12.171758423552918</v>
      </c>
      <c r="AE136">
        <v>6.4905751670106093E-2</v>
      </c>
      <c r="AF136">
        <f>SUM($AE$1:AE136)</f>
        <v>7.7071297142725372</v>
      </c>
      <c r="AG136">
        <v>136</v>
      </c>
      <c r="AH136">
        <f t="shared" si="36"/>
        <v>5.6670071428474536E-2</v>
      </c>
      <c r="AI136" s="1">
        <f t="shared" si="31"/>
        <v>5.6670071428474538</v>
      </c>
    </row>
    <row r="137" spans="1:35" x14ac:dyDescent="0.2">
      <c r="A137">
        <v>0.35686918254407701</v>
      </c>
      <c r="B137">
        <f>SUM($A$1:A137)</f>
        <v>48.140560422773738</v>
      </c>
      <c r="C137">
        <v>137</v>
      </c>
      <c r="D137">
        <f t="shared" si="25"/>
        <v>0.35139095199104919</v>
      </c>
      <c r="E137" s="1">
        <f t="shared" si="26"/>
        <v>35.139095199104922</v>
      </c>
      <c r="G137">
        <v>0.223937815962088</v>
      </c>
      <c r="H137">
        <f>SUM($G$1:G137)</f>
        <v>27.990489736667215</v>
      </c>
      <c r="I137">
        <v>137</v>
      </c>
      <c r="J137">
        <f t="shared" si="32"/>
        <v>0.20431014406326434</v>
      </c>
      <c r="K137" s="1">
        <f t="shared" si="27"/>
        <v>20.431014406326433</v>
      </c>
      <c r="M137">
        <v>0.15908889014131999</v>
      </c>
      <c r="N137">
        <f>SUM($M$1:M137)</f>
        <v>23.103938104060227</v>
      </c>
      <c r="O137">
        <v>137</v>
      </c>
      <c r="P137">
        <f t="shared" si="33"/>
        <v>0.16864188397124252</v>
      </c>
      <c r="Q137" s="1">
        <f t="shared" si="28"/>
        <v>16.864188397124252</v>
      </c>
      <c r="S137">
        <v>0.10238964245252399</v>
      </c>
      <c r="T137">
        <f>SUM($S$1:S137)</f>
        <v>12.730586782898692</v>
      </c>
      <c r="U137">
        <v>137</v>
      </c>
      <c r="V137">
        <f t="shared" si="34"/>
        <v>9.2923991116048849E-2</v>
      </c>
      <c r="W137" s="1">
        <f t="shared" si="29"/>
        <v>9.292399111604885</v>
      </c>
      <c r="Y137">
        <v>0.114095608938122</v>
      </c>
      <c r="Z137">
        <f>SUM($Y$1:Y137)</f>
        <v>16.667687064970089</v>
      </c>
      <c r="AA137">
        <v>137</v>
      </c>
      <c r="AB137">
        <f t="shared" si="35"/>
        <v>0.12166194937934371</v>
      </c>
      <c r="AC137" s="1">
        <f t="shared" si="30"/>
        <v>12.166194937934371</v>
      </c>
      <c r="AE137">
        <v>5.9818094245975201E-2</v>
      </c>
      <c r="AF137">
        <f>SUM($AE$1:AE137)</f>
        <v>7.7669478085185126</v>
      </c>
      <c r="AG137">
        <v>137</v>
      </c>
      <c r="AH137">
        <f t="shared" si="36"/>
        <v>5.669304969721542E-2</v>
      </c>
      <c r="AI137" s="1">
        <f t="shared" si="31"/>
        <v>5.6693049697215416</v>
      </c>
    </row>
    <row r="138" spans="1:35" x14ac:dyDescent="0.2">
      <c r="A138">
        <v>0.35384958031045699</v>
      </c>
      <c r="B138">
        <f>SUM($A$1:A138)</f>
        <v>48.494410003084198</v>
      </c>
      <c r="C138">
        <v>138</v>
      </c>
      <c r="D138">
        <f t="shared" si="25"/>
        <v>0.35140876813829131</v>
      </c>
      <c r="E138" s="1">
        <f t="shared" si="26"/>
        <v>35.140876813829131</v>
      </c>
      <c r="G138">
        <v>0.22344341351631</v>
      </c>
      <c r="H138">
        <f>SUM($G$1:G138)</f>
        <v>28.213933150183525</v>
      </c>
      <c r="I138">
        <v>138</v>
      </c>
      <c r="J138">
        <f t="shared" si="32"/>
        <v>0.20444879094335888</v>
      </c>
      <c r="K138" s="1">
        <f t="shared" si="27"/>
        <v>20.444879094335889</v>
      </c>
      <c r="M138">
        <v>0.16561726259366799</v>
      </c>
      <c r="N138">
        <f>SUM($M$1:M138)</f>
        <v>23.269555366653893</v>
      </c>
      <c r="O138">
        <v>138</v>
      </c>
      <c r="P138">
        <f t="shared" si="33"/>
        <v>0.16861996642502822</v>
      </c>
      <c r="Q138" s="1">
        <f t="shared" si="28"/>
        <v>16.86199664250282</v>
      </c>
      <c r="S138">
        <v>0.103800406212369</v>
      </c>
      <c r="T138">
        <f>SUM($S$1:S138)</f>
        <v>12.834387189111061</v>
      </c>
      <c r="U138">
        <v>138</v>
      </c>
      <c r="V138">
        <f t="shared" si="34"/>
        <v>9.3002805718196094E-2</v>
      </c>
      <c r="W138" s="1">
        <f t="shared" si="29"/>
        <v>9.3002805718196093</v>
      </c>
      <c r="Y138">
        <v>0.111833589158661</v>
      </c>
      <c r="Z138">
        <f>SUM($Y$1:Y138)</f>
        <v>16.779520654128749</v>
      </c>
      <c r="AA138">
        <v>138</v>
      </c>
      <c r="AB138">
        <f t="shared" si="35"/>
        <v>0.12159072937774455</v>
      </c>
      <c r="AC138" s="1">
        <f t="shared" si="30"/>
        <v>12.159072937774456</v>
      </c>
      <c r="AE138">
        <v>4.8409873585857403E-2</v>
      </c>
      <c r="AF138">
        <f>SUM($AE$1:AE138)</f>
        <v>7.81535768210437</v>
      </c>
      <c r="AG138">
        <v>138</v>
      </c>
      <c r="AH138">
        <f t="shared" si="36"/>
        <v>5.6633026681915721E-2</v>
      </c>
      <c r="AI138" s="1">
        <f t="shared" si="31"/>
        <v>5.6633026681915721</v>
      </c>
    </row>
    <row r="139" spans="1:35" x14ac:dyDescent="0.2">
      <c r="A139">
        <v>0.35144032510284201</v>
      </c>
      <c r="B139">
        <f>SUM($A$1:A139)</f>
        <v>48.845850328187041</v>
      </c>
      <c r="C139">
        <v>139</v>
      </c>
      <c r="D139">
        <f t="shared" si="25"/>
        <v>0.35140899516681323</v>
      </c>
      <c r="E139" s="1">
        <f t="shared" si="26"/>
        <v>35.140899516681323</v>
      </c>
      <c r="G139">
        <v>0.19181885645200999</v>
      </c>
      <c r="H139">
        <f>SUM($G$1:G139)</f>
        <v>28.405752006635534</v>
      </c>
      <c r="I139">
        <v>139</v>
      </c>
      <c r="J139">
        <f t="shared" si="32"/>
        <v>0.2043579281052916</v>
      </c>
      <c r="K139" s="1">
        <f t="shared" si="27"/>
        <v>20.435792810529161</v>
      </c>
      <c r="M139">
        <v>0.17951274243967799</v>
      </c>
      <c r="N139">
        <f>SUM($M$1:M139)</f>
        <v>23.44906810909357</v>
      </c>
      <c r="O139">
        <v>139</v>
      </c>
      <c r="P139">
        <f t="shared" si="33"/>
        <v>0.16869833172009763</v>
      </c>
      <c r="Q139" s="1">
        <f t="shared" si="28"/>
        <v>16.869833172009763</v>
      </c>
      <c r="S139">
        <v>8.5822614873321004E-2</v>
      </c>
      <c r="T139">
        <f>SUM($S$1:S139)</f>
        <v>12.920209803984381</v>
      </c>
      <c r="U139">
        <v>139</v>
      </c>
      <c r="V139">
        <f t="shared" si="34"/>
        <v>9.2951149668952376E-2</v>
      </c>
      <c r="W139" s="1">
        <f t="shared" si="29"/>
        <v>9.2951149668952375</v>
      </c>
      <c r="Y139">
        <v>0.116335642802396</v>
      </c>
      <c r="Z139">
        <f>SUM($Y$1:Y139)</f>
        <v>16.895856296931147</v>
      </c>
      <c r="AA139">
        <v>139</v>
      </c>
      <c r="AB139">
        <f t="shared" si="35"/>
        <v>0.12155292299950465</v>
      </c>
      <c r="AC139" s="1">
        <f t="shared" si="30"/>
        <v>12.155292299950466</v>
      </c>
      <c r="AE139">
        <v>5.4004537100714997E-2</v>
      </c>
      <c r="AF139">
        <f>SUM($AE$1:AE139)</f>
        <v>7.8693622192050849</v>
      </c>
      <c r="AG139">
        <v>139</v>
      </c>
      <c r="AH139">
        <f t="shared" si="36"/>
        <v>5.6614116684928668E-2</v>
      </c>
      <c r="AI139" s="1">
        <f t="shared" si="31"/>
        <v>5.6614116684928666</v>
      </c>
    </row>
    <row r="140" spans="1:35" x14ac:dyDescent="0.2">
      <c r="A140">
        <v>0.35110675240804301</v>
      </c>
      <c r="B140">
        <f>SUM($A$1:A140)</f>
        <v>49.196957080595084</v>
      </c>
      <c r="C140">
        <v>140</v>
      </c>
      <c r="D140">
        <f t="shared" si="25"/>
        <v>0.35140683628996489</v>
      </c>
      <c r="E140" s="1">
        <f t="shared" si="26"/>
        <v>35.140683628996491</v>
      </c>
      <c r="G140">
        <v>0.211404398047815</v>
      </c>
      <c r="H140">
        <f>SUM($G$1:G140)</f>
        <v>28.61715640468335</v>
      </c>
      <c r="I140">
        <v>140</v>
      </c>
      <c r="J140">
        <f t="shared" si="32"/>
        <v>0.2044082600334525</v>
      </c>
      <c r="K140" s="1">
        <f t="shared" si="27"/>
        <v>20.440826003345251</v>
      </c>
      <c r="M140">
        <v>0.17925770876865901</v>
      </c>
      <c r="N140">
        <f>SUM($M$1:M140)</f>
        <v>23.62832581786223</v>
      </c>
      <c r="O140">
        <v>140</v>
      </c>
      <c r="P140">
        <f t="shared" si="33"/>
        <v>0.16877375584187307</v>
      </c>
      <c r="Q140" s="1">
        <f t="shared" si="28"/>
        <v>16.877375584187305</v>
      </c>
      <c r="S140">
        <v>7.9442524754737204E-2</v>
      </c>
      <c r="T140">
        <f>SUM($S$1:S140)</f>
        <v>12.999652328739119</v>
      </c>
      <c r="U140">
        <v>140</v>
      </c>
      <c r="V140">
        <f t="shared" si="34"/>
        <v>9.285465949099371E-2</v>
      </c>
      <c r="W140" s="1">
        <f t="shared" si="29"/>
        <v>9.2854659490993718</v>
      </c>
      <c r="Y140">
        <v>0.12658452945061399</v>
      </c>
      <c r="Z140">
        <f>SUM($Y$1:Y140)</f>
        <v>17.022440826381761</v>
      </c>
      <c r="AA140">
        <v>140</v>
      </c>
      <c r="AB140">
        <f t="shared" si="35"/>
        <v>0.121588863045584</v>
      </c>
      <c r="AC140" s="1">
        <f t="shared" si="30"/>
        <v>12.158886304558401</v>
      </c>
      <c r="AE140">
        <v>5.0217243651876901E-2</v>
      </c>
      <c r="AF140">
        <f>SUM($AE$1:AE140)</f>
        <v>7.9195794628569622</v>
      </c>
      <c r="AG140">
        <v>140</v>
      </c>
      <c r="AH140">
        <f t="shared" si="36"/>
        <v>5.6568424734692591E-2</v>
      </c>
      <c r="AI140" s="1">
        <f t="shared" si="31"/>
        <v>5.6568424734692595</v>
      </c>
    </row>
    <row r="141" spans="1:35" x14ac:dyDescent="0.2">
      <c r="A141">
        <v>0.34643555388258301</v>
      </c>
      <c r="B141">
        <f>SUM($A$1:A141)</f>
        <v>49.543392634477669</v>
      </c>
      <c r="C141">
        <v>141</v>
      </c>
      <c r="D141">
        <f t="shared" si="25"/>
        <v>0.35137157896792676</v>
      </c>
      <c r="E141" s="1">
        <f t="shared" si="26"/>
        <v>35.137157896792672</v>
      </c>
      <c r="G141">
        <v>0.209692180288028</v>
      </c>
      <c r="H141">
        <f>SUM($G$1:G141)</f>
        <v>28.826848584971376</v>
      </c>
      <c r="I141">
        <v>141</v>
      </c>
      <c r="J141">
        <f t="shared" si="32"/>
        <v>0.20444573464518706</v>
      </c>
      <c r="K141" s="1">
        <f t="shared" si="27"/>
        <v>20.444573464518704</v>
      </c>
      <c r="M141">
        <v>0.17398450350278599</v>
      </c>
      <c r="N141">
        <f>SUM($M$1:M141)</f>
        <v>23.802310321365017</v>
      </c>
      <c r="O141">
        <v>141</v>
      </c>
      <c r="P141">
        <f t="shared" si="33"/>
        <v>0.16881071149904267</v>
      </c>
      <c r="Q141" s="1">
        <f t="shared" si="28"/>
        <v>16.881071149904265</v>
      </c>
      <c r="S141">
        <v>8.87394111739465E-2</v>
      </c>
      <c r="T141">
        <f>SUM($S$1:S141)</f>
        <v>13.088391739913066</v>
      </c>
      <c r="U141">
        <v>141</v>
      </c>
      <c r="V141">
        <f t="shared" si="34"/>
        <v>9.2825473332716776E-2</v>
      </c>
      <c r="W141" s="1">
        <f t="shared" si="29"/>
        <v>9.2825473332716779</v>
      </c>
      <c r="Y141">
        <v>0.127979110689144</v>
      </c>
      <c r="Z141">
        <f>SUM($Y$1:Y141)</f>
        <v>17.150419937070904</v>
      </c>
      <c r="AA141">
        <v>141</v>
      </c>
      <c r="AB141">
        <f t="shared" si="35"/>
        <v>0.12163418395085747</v>
      </c>
      <c r="AC141" s="1">
        <f t="shared" si="30"/>
        <v>12.163418395085747</v>
      </c>
      <c r="AE141">
        <v>5.9797921801022197E-2</v>
      </c>
      <c r="AF141">
        <f>SUM($AE$1:AE141)</f>
        <v>7.9793773846579841</v>
      </c>
      <c r="AG141">
        <v>141</v>
      </c>
      <c r="AH141">
        <f t="shared" si="36"/>
        <v>5.6591328969205559E-2</v>
      </c>
      <c r="AI141" s="1">
        <f t="shared" si="31"/>
        <v>5.6591328969205561</v>
      </c>
    </row>
    <row r="142" spans="1:35" x14ac:dyDescent="0.2">
      <c r="A142">
        <v>0.35350080303846998</v>
      </c>
      <c r="B142">
        <f>SUM($A$1:A142)</f>
        <v>49.896893437516141</v>
      </c>
      <c r="C142">
        <v>142</v>
      </c>
      <c r="D142">
        <f t="shared" si="25"/>
        <v>0.35138657350363478</v>
      </c>
      <c r="E142" s="1">
        <f t="shared" si="26"/>
        <v>35.138657350363481</v>
      </c>
      <c r="G142">
        <v>0.20741501645166799</v>
      </c>
      <c r="H142">
        <f>SUM($G$1:G142)</f>
        <v>29.034263601423046</v>
      </c>
      <c r="I142">
        <v>142</v>
      </c>
      <c r="J142">
        <f t="shared" si="32"/>
        <v>0.20446664508044399</v>
      </c>
      <c r="K142" s="1">
        <f t="shared" si="27"/>
        <v>20.4466645080444</v>
      </c>
      <c r="M142">
        <v>0.17152175963559299</v>
      </c>
      <c r="N142">
        <f>SUM($M$1:M142)</f>
        <v>23.973832081000609</v>
      </c>
      <c r="O142">
        <v>142</v>
      </c>
      <c r="P142">
        <f t="shared" si="33"/>
        <v>0.16882980338732823</v>
      </c>
      <c r="Q142" s="1">
        <f t="shared" si="28"/>
        <v>16.882980338732821</v>
      </c>
      <c r="S142">
        <v>0.104973316857928</v>
      </c>
      <c r="T142">
        <f>SUM($S$1:S142)</f>
        <v>13.193365056770993</v>
      </c>
      <c r="U142">
        <v>142</v>
      </c>
      <c r="V142">
        <f t="shared" si="34"/>
        <v>9.2911021526556295E-2</v>
      </c>
      <c r="W142" s="1">
        <f t="shared" si="29"/>
        <v>9.291102152655629</v>
      </c>
      <c r="Y142">
        <v>0.125790618955399</v>
      </c>
      <c r="Z142">
        <f>SUM($Y$1:Y142)</f>
        <v>17.276210556026303</v>
      </c>
      <c r="AA142">
        <v>142</v>
      </c>
      <c r="AB142">
        <f t="shared" si="35"/>
        <v>0.12166345461990355</v>
      </c>
      <c r="AC142" s="1">
        <f t="shared" si="30"/>
        <v>12.166345461990355</v>
      </c>
      <c r="AE142">
        <v>4.9270243919467299E-2</v>
      </c>
      <c r="AF142">
        <f>SUM($AE$1:AE142)</f>
        <v>8.0286476285774508</v>
      </c>
      <c r="AG142">
        <v>142</v>
      </c>
      <c r="AH142">
        <f t="shared" si="36"/>
        <v>5.653977203223557E-2</v>
      </c>
      <c r="AI142" s="1">
        <f t="shared" si="31"/>
        <v>5.6539772032235573</v>
      </c>
    </row>
    <row r="143" spans="1:35" x14ac:dyDescent="0.2">
      <c r="A143">
        <v>0.34624043055499198</v>
      </c>
      <c r="B143">
        <f>SUM($A$1:A143)</f>
        <v>50.243133868071133</v>
      </c>
      <c r="C143">
        <v>143</v>
      </c>
      <c r="D143">
        <f t="shared" si="25"/>
        <v>0.35135058649000794</v>
      </c>
      <c r="E143" s="1">
        <f t="shared" si="26"/>
        <v>35.135058649000797</v>
      </c>
      <c r="G143">
        <v>0.22547450361791599</v>
      </c>
      <c r="H143">
        <f>SUM($G$1:G143)</f>
        <v>29.259738105040963</v>
      </c>
      <c r="I143">
        <v>143</v>
      </c>
      <c r="J143">
        <f t="shared" si="32"/>
        <v>0.20461355318210464</v>
      </c>
      <c r="K143" s="1">
        <f t="shared" si="27"/>
        <v>20.461355318210465</v>
      </c>
      <c r="M143">
        <v>0.16440919730091999</v>
      </c>
      <c r="N143">
        <f>SUM($M$1:M143)</f>
        <v>24.138241278301528</v>
      </c>
      <c r="O143">
        <v>143</v>
      </c>
      <c r="P143">
        <f t="shared" si="33"/>
        <v>0.16879889005805265</v>
      </c>
      <c r="Q143" s="1">
        <f t="shared" si="28"/>
        <v>16.879889005805264</v>
      </c>
      <c r="S143">
        <v>0.105434175793266</v>
      </c>
      <c r="T143">
        <f>SUM($S$1:S143)</f>
        <v>13.29879923256426</v>
      </c>
      <c r="U143">
        <v>143</v>
      </c>
      <c r="V143">
        <f t="shared" si="34"/>
        <v>9.2998596031917902E-2</v>
      </c>
      <c r="W143" s="1">
        <f t="shared" si="29"/>
        <v>9.2998596031917895</v>
      </c>
      <c r="Y143">
        <v>0.10898750485378</v>
      </c>
      <c r="Z143">
        <f>SUM($Y$1:Y143)</f>
        <v>17.385198060880082</v>
      </c>
      <c r="AA143">
        <v>143</v>
      </c>
      <c r="AB143">
        <f t="shared" si="35"/>
        <v>0.12157481161454603</v>
      </c>
      <c r="AC143" s="1">
        <f t="shared" si="30"/>
        <v>12.157481161454603</v>
      </c>
      <c r="AE143">
        <v>6.0622208948498901E-2</v>
      </c>
      <c r="AF143">
        <f>SUM($AE$1:AE143)</f>
        <v>8.0892698375259506</v>
      </c>
      <c r="AG143">
        <v>143</v>
      </c>
      <c r="AH143">
        <f t="shared" si="36"/>
        <v>5.6568320542139512E-2</v>
      </c>
      <c r="AI143" s="1">
        <f t="shared" si="31"/>
        <v>5.6568320542139512</v>
      </c>
    </row>
    <row r="144" spans="1:35" x14ac:dyDescent="0.2">
      <c r="A144">
        <v>0.346569815065079</v>
      </c>
      <c r="B144">
        <f>SUM($A$1:A144)</f>
        <v>50.589703683136214</v>
      </c>
      <c r="C144">
        <v>144</v>
      </c>
      <c r="D144">
        <f t="shared" si="25"/>
        <v>0.35131738668844592</v>
      </c>
      <c r="E144" s="1">
        <f t="shared" si="26"/>
        <v>35.131738668844591</v>
      </c>
      <c r="G144">
        <v>0.19227626789504401</v>
      </c>
      <c r="H144">
        <f>SUM($G$1:G144)</f>
        <v>29.452014372936006</v>
      </c>
      <c r="I144">
        <v>144</v>
      </c>
      <c r="J144">
        <f t="shared" si="32"/>
        <v>0.20452787758983337</v>
      </c>
      <c r="K144" s="1">
        <f t="shared" si="27"/>
        <v>20.452787758983337</v>
      </c>
      <c r="M144">
        <v>0.179736970270582</v>
      </c>
      <c r="N144">
        <f>SUM($M$1:M144)</f>
        <v>24.317978248572111</v>
      </c>
      <c r="O144">
        <v>144</v>
      </c>
      <c r="P144">
        <f t="shared" si="33"/>
        <v>0.16887484894841742</v>
      </c>
      <c r="Q144" s="1">
        <f t="shared" si="28"/>
        <v>16.887484894841741</v>
      </c>
      <c r="S144">
        <v>9.9118860659991606E-2</v>
      </c>
      <c r="T144">
        <f>SUM($S$1:S144)</f>
        <v>13.397918093224252</v>
      </c>
      <c r="U144">
        <v>144</v>
      </c>
      <c r="V144">
        <f t="shared" si="34"/>
        <v>9.3041097869612857E-2</v>
      </c>
      <c r="W144" s="1">
        <f t="shared" si="29"/>
        <v>9.3041097869612859</v>
      </c>
      <c r="Y144">
        <v>0.129461483290395</v>
      </c>
      <c r="Z144">
        <f>SUM($Y$1:Y144)</f>
        <v>17.514659544170478</v>
      </c>
      <c r="AA144">
        <v>144</v>
      </c>
      <c r="AB144">
        <f t="shared" si="35"/>
        <v>0.12162958016785054</v>
      </c>
      <c r="AC144" s="1">
        <f t="shared" si="30"/>
        <v>12.162958016785055</v>
      </c>
      <c r="AE144">
        <v>5.6983944120160099E-2</v>
      </c>
      <c r="AF144">
        <f>SUM($AE$1:AE144)</f>
        <v>8.1462537816461111</v>
      </c>
      <c r="AG144">
        <v>144</v>
      </c>
      <c r="AH144">
        <f t="shared" si="36"/>
        <v>5.657120681698688E-2</v>
      </c>
      <c r="AI144" s="1">
        <f t="shared" si="31"/>
        <v>5.6571206816986876</v>
      </c>
    </row>
    <row r="145" spans="1:35" x14ac:dyDescent="0.2">
      <c r="A145">
        <v>0.35168075036027902</v>
      </c>
      <c r="B145">
        <f>SUM($A$1:A145)</f>
        <v>50.941384433496495</v>
      </c>
      <c r="C145">
        <v>145</v>
      </c>
      <c r="D145">
        <f t="shared" si="25"/>
        <v>0.3513198926448034</v>
      </c>
      <c r="E145" s="1">
        <f t="shared" si="26"/>
        <v>35.131989264480339</v>
      </c>
      <c r="G145">
        <v>0.19519995045037</v>
      </c>
      <c r="H145">
        <f>SUM($G$1:G145)</f>
        <v>29.647214323386375</v>
      </c>
      <c r="I145">
        <v>145</v>
      </c>
      <c r="J145">
        <f t="shared" si="32"/>
        <v>0.20446354705783706</v>
      </c>
      <c r="K145" s="1">
        <f t="shared" si="27"/>
        <v>20.446354705783705</v>
      </c>
      <c r="M145">
        <v>0.15875860199521399</v>
      </c>
      <c r="N145">
        <f>SUM($M$1:M145)</f>
        <v>24.476736850567324</v>
      </c>
      <c r="O145">
        <v>145</v>
      </c>
      <c r="P145">
        <f t="shared" si="33"/>
        <v>0.1688050817280505</v>
      </c>
      <c r="Q145" s="1">
        <f t="shared" si="28"/>
        <v>16.880508172805051</v>
      </c>
      <c r="S145">
        <v>0.109668400610537</v>
      </c>
      <c r="T145">
        <f>SUM($S$1:S145)</f>
        <v>13.50758649383479</v>
      </c>
      <c r="U145">
        <v>145</v>
      </c>
      <c r="V145">
        <f t="shared" si="34"/>
        <v>9.3155768922998552E-2</v>
      </c>
      <c r="W145" s="1">
        <f t="shared" si="29"/>
        <v>9.3155768922998554</v>
      </c>
      <c r="Y145">
        <v>0.131405150421886</v>
      </c>
      <c r="Z145">
        <f>SUM($Y$1:Y145)</f>
        <v>17.646064694592365</v>
      </c>
      <c r="AA145">
        <v>145</v>
      </c>
      <c r="AB145">
        <f t="shared" si="35"/>
        <v>0.12169699789374044</v>
      </c>
      <c r="AC145" s="1">
        <f t="shared" si="30"/>
        <v>12.169699789374045</v>
      </c>
      <c r="AE145">
        <v>5.3802185166408702E-2</v>
      </c>
      <c r="AF145">
        <f>SUM($AE$1:AE145)</f>
        <v>8.2000559668125206</v>
      </c>
      <c r="AG145">
        <v>145</v>
      </c>
      <c r="AH145">
        <f t="shared" si="36"/>
        <v>5.655211011594842E-2</v>
      </c>
      <c r="AI145" s="1">
        <f t="shared" si="31"/>
        <v>5.655211011594842</v>
      </c>
    </row>
    <row r="146" spans="1:35" x14ac:dyDescent="0.2">
      <c r="A146">
        <v>0.34685685748961698</v>
      </c>
      <c r="B146">
        <f>SUM($A$1:A146)</f>
        <v>51.288241290986115</v>
      </c>
      <c r="C146">
        <v>146</v>
      </c>
      <c r="D146">
        <f t="shared" si="25"/>
        <v>0.35128932391086382</v>
      </c>
      <c r="E146" s="1">
        <f t="shared" si="26"/>
        <v>35.12893239108638</v>
      </c>
      <c r="G146">
        <v>0.18429082919775999</v>
      </c>
      <c r="H146">
        <f>SUM($G$1:G146)</f>
        <v>29.831505152584135</v>
      </c>
      <c r="I146">
        <v>146</v>
      </c>
      <c r="J146">
        <f t="shared" si="32"/>
        <v>0.2043253777574256</v>
      </c>
      <c r="K146" s="1">
        <f t="shared" si="27"/>
        <v>20.43253777574256</v>
      </c>
      <c r="M146">
        <v>0.174424403555517</v>
      </c>
      <c r="N146">
        <f>SUM($M$1:M146)</f>
        <v>24.65116125412284</v>
      </c>
      <c r="O146">
        <v>146</v>
      </c>
      <c r="P146">
        <f t="shared" si="33"/>
        <v>0.16884357023371807</v>
      </c>
      <c r="Q146" s="1">
        <f t="shared" si="28"/>
        <v>16.884357023371805</v>
      </c>
      <c r="S146">
        <v>0.109059468011135</v>
      </c>
      <c r="T146">
        <f>SUM($S$1:S146)</f>
        <v>13.616645961845926</v>
      </c>
      <c r="U146">
        <v>146</v>
      </c>
      <c r="V146">
        <f t="shared" si="34"/>
        <v>9.3264698368807714E-2</v>
      </c>
      <c r="W146" s="1">
        <f t="shared" si="29"/>
        <v>9.3264698368807721</v>
      </c>
      <c r="Y146">
        <v>0.12768633098501</v>
      </c>
      <c r="Z146">
        <f>SUM($Y$1:Y146)</f>
        <v>17.773751025577376</v>
      </c>
      <c r="AA146">
        <v>146</v>
      </c>
      <c r="AB146">
        <f t="shared" si="35"/>
        <v>0.12173802072313271</v>
      </c>
      <c r="AC146" s="1">
        <f t="shared" si="30"/>
        <v>12.17380207231327</v>
      </c>
      <c r="AE146">
        <v>5.77038733573981E-2</v>
      </c>
      <c r="AF146">
        <f>SUM($AE$1:AE146)</f>
        <v>8.2577598401699195</v>
      </c>
      <c r="AG146">
        <v>146</v>
      </c>
      <c r="AH146">
        <f t="shared" si="36"/>
        <v>5.6559998905273419E-2</v>
      </c>
      <c r="AI146" s="1">
        <f t="shared" si="31"/>
        <v>5.6559998905273421</v>
      </c>
    </row>
    <row r="147" spans="1:35" x14ac:dyDescent="0.2">
      <c r="A147">
        <v>0.35504674545842302</v>
      </c>
      <c r="B147">
        <f>SUM($A$1:A147)</f>
        <v>51.643288036444538</v>
      </c>
      <c r="C147">
        <v>147</v>
      </c>
      <c r="D147">
        <f t="shared" si="25"/>
        <v>0.35131488460166355</v>
      </c>
      <c r="E147" s="1">
        <f t="shared" si="26"/>
        <v>35.131488460166352</v>
      </c>
      <c r="G147">
        <v>0.22930847339136601</v>
      </c>
      <c r="H147">
        <f>SUM($G$1:G147)</f>
        <v>30.060813625975502</v>
      </c>
      <c r="I147">
        <v>147</v>
      </c>
      <c r="J147">
        <f t="shared" si="32"/>
        <v>0.20449533078894899</v>
      </c>
      <c r="K147" s="1">
        <f t="shared" si="27"/>
        <v>20.449533078894898</v>
      </c>
      <c r="M147">
        <v>0.17224943903888301</v>
      </c>
      <c r="N147">
        <f>SUM($M$1:M147)</f>
        <v>24.823410693161723</v>
      </c>
      <c r="O147">
        <v>147</v>
      </c>
      <c r="P147">
        <f t="shared" si="33"/>
        <v>0.16886673940926342</v>
      </c>
      <c r="Q147" s="1">
        <f t="shared" si="28"/>
        <v>16.886673940926343</v>
      </c>
      <c r="S147">
        <v>7.9352832534688097E-2</v>
      </c>
      <c r="T147">
        <f>SUM($S$1:S147)</f>
        <v>13.695998794380614</v>
      </c>
      <c r="U147">
        <v>147</v>
      </c>
      <c r="V147">
        <f t="shared" si="34"/>
        <v>9.3170059825718465E-2</v>
      </c>
      <c r="W147" s="1">
        <f t="shared" si="29"/>
        <v>9.3170059825718461</v>
      </c>
      <c r="Y147">
        <v>0.109794700582951</v>
      </c>
      <c r="Z147">
        <f>SUM($Y$1:Y147)</f>
        <v>17.883545726160328</v>
      </c>
      <c r="AA147">
        <v>147</v>
      </c>
      <c r="AB147">
        <f t="shared" si="35"/>
        <v>0.12165677364734917</v>
      </c>
      <c r="AC147" s="1">
        <f t="shared" si="30"/>
        <v>12.165677364734917</v>
      </c>
      <c r="AE147">
        <v>6.1233658588209103E-2</v>
      </c>
      <c r="AF147">
        <f>SUM($AE$1:AE147)</f>
        <v>8.3189934987581289</v>
      </c>
      <c r="AG147">
        <v>147</v>
      </c>
      <c r="AH147">
        <f t="shared" si="36"/>
        <v>5.6591792508558697E-2</v>
      </c>
      <c r="AI147" s="1">
        <f t="shared" si="31"/>
        <v>5.6591792508558694</v>
      </c>
    </row>
    <row r="148" spans="1:35" x14ac:dyDescent="0.2">
      <c r="A148">
        <v>0.35503991737679402</v>
      </c>
      <c r="B148">
        <f>SUM($A$1:A148)</f>
        <v>51.998327953821331</v>
      </c>
      <c r="C148">
        <v>148</v>
      </c>
      <c r="D148">
        <f t="shared" si="25"/>
        <v>0.35134005374203603</v>
      </c>
      <c r="E148" s="1">
        <f t="shared" si="26"/>
        <v>35.134005374203603</v>
      </c>
      <c r="G148">
        <v>0.21316486740789301</v>
      </c>
      <c r="H148">
        <f>SUM($G$1:G148)</f>
        <v>30.273978493383396</v>
      </c>
      <c r="I148">
        <v>148</v>
      </c>
      <c r="J148">
        <f t="shared" si="32"/>
        <v>0.204553908739077</v>
      </c>
      <c r="K148" s="1">
        <f t="shared" si="27"/>
        <v>20.4553908739077</v>
      </c>
      <c r="M148">
        <v>0.177076695326187</v>
      </c>
      <c r="N148">
        <f>SUM($M$1:M148)</f>
        <v>25.000487388487908</v>
      </c>
      <c r="O148">
        <v>148</v>
      </c>
      <c r="P148">
        <f t="shared" si="33"/>
        <v>0.16892221208437777</v>
      </c>
      <c r="Q148" s="1">
        <f t="shared" si="28"/>
        <v>16.892221208437778</v>
      </c>
      <c r="S148">
        <v>9.8512470860167095E-2</v>
      </c>
      <c r="T148">
        <f>SUM($S$1:S148)</f>
        <v>13.79451126524078</v>
      </c>
      <c r="U148">
        <v>148</v>
      </c>
      <c r="V148">
        <f t="shared" si="34"/>
        <v>9.3206157197572845E-2</v>
      </c>
      <c r="W148" s="1">
        <f t="shared" si="29"/>
        <v>9.320615719757285</v>
      </c>
      <c r="Y148">
        <v>0.118037400928494</v>
      </c>
      <c r="Z148">
        <f>SUM($Y$1:Y148)</f>
        <v>18.001583127088821</v>
      </c>
      <c r="AA148">
        <v>148</v>
      </c>
      <c r="AB148">
        <f t="shared" si="35"/>
        <v>0.12163231842627582</v>
      </c>
      <c r="AC148" s="1">
        <f t="shared" si="30"/>
        <v>12.163231842627582</v>
      </c>
      <c r="AE148">
        <v>6.3206513830656993E-2</v>
      </c>
      <c r="AF148">
        <f>SUM($AE$1:AE148)</f>
        <v>8.3822000125887861</v>
      </c>
      <c r="AG148">
        <v>148</v>
      </c>
      <c r="AH148">
        <f t="shared" si="36"/>
        <v>5.6636486571545852E-2</v>
      </c>
      <c r="AI148" s="1">
        <f t="shared" si="31"/>
        <v>5.6636486571545852</v>
      </c>
    </row>
    <row r="149" spans="1:35" x14ac:dyDescent="0.2">
      <c r="A149">
        <v>0.35396021157867402</v>
      </c>
      <c r="B149">
        <f>SUM($A$1:A149)</f>
        <v>52.352288165400005</v>
      </c>
      <c r="C149">
        <v>149</v>
      </c>
      <c r="D149">
        <f t="shared" si="25"/>
        <v>0.35135763869395975</v>
      </c>
      <c r="E149" s="1">
        <f t="shared" si="26"/>
        <v>35.135763869395973</v>
      </c>
      <c r="G149">
        <v>0.20405350532504299</v>
      </c>
      <c r="H149">
        <f>SUM($G$1:G149)</f>
        <v>30.478031998708438</v>
      </c>
      <c r="I149">
        <v>149</v>
      </c>
      <c r="J149">
        <f t="shared" si="32"/>
        <v>0.20455055032690228</v>
      </c>
      <c r="K149" s="1">
        <f t="shared" si="27"/>
        <v>20.455055032690229</v>
      </c>
      <c r="M149">
        <v>0.16583130738049501</v>
      </c>
      <c r="N149">
        <f>SUM($M$1:M149)</f>
        <v>25.166318695868402</v>
      </c>
      <c r="O149">
        <v>149</v>
      </c>
      <c r="P149">
        <f t="shared" si="33"/>
        <v>0.16890146775750606</v>
      </c>
      <c r="Q149" s="1">
        <f t="shared" si="28"/>
        <v>16.890146775750605</v>
      </c>
      <c r="S149">
        <v>9.2521071536309493E-2</v>
      </c>
      <c r="T149">
        <f>SUM($S$1:S149)</f>
        <v>13.887032336777089</v>
      </c>
      <c r="U149">
        <v>149</v>
      </c>
      <c r="V149">
        <f t="shared" si="34"/>
        <v>9.3201559307228787E-2</v>
      </c>
      <c r="W149" s="1">
        <f t="shared" si="29"/>
        <v>9.3201559307228781</v>
      </c>
      <c r="Y149">
        <v>0.12604984470675701</v>
      </c>
      <c r="Z149">
        <f>SUM($Y$1:Y149)</f>
        <v>18.127632971795578</v>
      </c>
      <c r="AA149">
        <v>149</v>
      </c>
      <c r="AB149">
        <f t="shared" si="35"/>
        <v>0.12166196625366159</v>
      </c>
      <c r="AC149" s="1">
        <f t="shared" si="30"/>
        <v>12.166196625366158</v>
      </c>
      <c r="AE149">
        <v>5.3992145585654197E-2</v>
      </c>
      <c r="AF149">
        <f>SUM($AE$1:AE149)</f>
        <v>8.4361921581744408</v>
      </c>
      <c r="AG149">
        <v>149</v>
      </c>
      <c r="AH149">
        <f t="shared" si="36"/>
        <v>5.6618739316606985E-2</v>
      </c>
      <c r="AI149" s="1">
        <f t="shared" si="31"/>
        <v>5.6618739316606987</v>
      </c>
    </row>
    <row r="150" spans="1:35" x14ac:dyDescent="0.2">
      <c r="A150">
        <v>0.34746007613869101</v>
      </c>
      <c r="B150">
        <f>SUM($A$1:A150)</f>
        <v>52.699748241538693</v>
      </c>
      <c r="C150">
        <v>150</v>
      </c>
      <c r="D150">
        <f t="shared" si="25"/>
        <v>0.35133165494359131</v>
      </c>
      <c r="E150" s="1">
        <f t="shared" si="26"/>
        <v>35.133165494359133</v>
      </c>
      <c r="G150">
        <v>0.21282282983708101</v>
      </c>
      <c r="H150">
        <f>SUM($G$1:G150)</f>
        <v>30.690854828545518</v>
      </c>
      <c r="I150">
        <v>150</v>
      </c>
      <c r="J150">
        <f t="shared" si="32"/>
        <v>0.20460569885697011</v>
      </c>
      <c r="K150" s="1">
        <f t="shared" si="27"/>
        <v>20.460569885697012</v>
      </c>
      <c r="M150">
        <v>0.174921853224698</v>
      </c>
      <c r="N150">
        <f>SUM($M$1:M150)</f>
        <v>25.341240549093101</v>
      </c>
      <c r="O150">
        <v>150</v>
      </c>
      <c r="P150">
        <f t="shared" si="33"/>
        <v>0.16894160366062067</v>
      </c>
      <c r="Q150" s="1">
        <f t="shared" si="28"/>
        <v>16.894160366062067</v>
      </c>
      <c r="S150">
        <v>7.7700873966041001E-2</v>
      </c>
      <c r="T150">
        <f>SUM($S$1:S150)</f>
        <v>13.96473321074313</v>
      </c>
      <c r="U150">
        <v>150</v>
      </c>
      <c r="V150">
        <f t="shared" si="34"/>
        <v>9.3098221404954204E-2</v>
      </c>
      <c r="W150" s="1">
        <f t="shared" si="29"/>
        <v>9.3098221404954202</v>
      </c>
      <c r="Y150">
        <v>0.126668267101155</v>
      </c>
      <c r="Z150">
        <f>SUM($Y$1:Y150)</f>
        <v>18.254301238896733</v>
      </c>
      <c r="AA150">
        <v>150</v>
      </c>
      <c r="AB150">
        <f t="shared" si="35"/>
        <v>0.12169534159264489</v>
      </c>
      <c r="AC150" s="1">
        <f t="shared" si="30"/>
        <v>12.169534159264488</v>
      </c>
      <c r="AE150">
        <v>5.39087362126437E-2</v>
      </c>
      <c r="AF150">
        <f>SUM($AE$1:AE150)</f>
        <v>8.4901008943870853</v>
      </c>
      <c r="AG150">
        <v>150</v>
      </c>
      <c r="AH150">
        <f t="shared" si="36"/>
        <v>5.6600672629247235E-2</v>
      </c>
      <c r="AI150" s="1">
        <f t="shared" si="31"/>
        <v>5.6600672629247235</v>
      </c>
    </row>
    <row r="151" spans="1:35" x14ac:dyDescent="0.2">
      <c r="A151">
        <v>0.35324688612232602</v>
      </c>
      <c r="B151">
        <f>SUM($A$1:A151)</f>
        <v>53.052995127661021</v>
      </c>
      <c r="C151">
        <v>151</v>
      </c>
      <c r="D151">
        <f t="shared" si="25"/>
        <v>0.35134433859378161</v>
      </c>
      <c r="E151" s="1">
        <f t="shared" si="26"/>
        <v>35.134433859378163</v>
      </c>
      <c r="G151">
        <v>0.20763317598505601</v>
      </c>
      <c r="H151">
        <f>SUM($G$1:G151)</f>
        <v>30.898488004530574</v>
      </c>
      <c r="I151">
        <v>151</v>
      </c>
      <c r="J151">
        <f t="shared" si="32"/>
        <v>0.20462574837437467</v>
      </c>
      <c r="K151" s="1">
        <f t="shared" si="27"/>
        <v>20.462574837437465</v>
      </c>
      <c r="M151">
        <v>0.17713018574154099</v>
      </c>
      <c r="N151">
        <f>SUM($M$1:M151)</f>
        <v>25.51837073483464</v>
      </c>
      <c r="O151">
        <v>151</v>
      </c>
      <c r="P151">
        <f t="shared" si="33"/>
        <v>0.16899583268102411</v>
      </c>
      <c r="Q151" s="1">
        <f t="shared" si="28"/>
        <v>16.899583268102411</v>
      </c>
      <c r="S151">
        <v>0.107437277441452</v>
      </c>
      <c r="T151">
        <f>SUM($S$1:S151)</f>
        <v>14.072170488184582</v>
      </c>
      <c r="U151">
        <v>151</v>
      </c>
      <c r="V151">
        <f t="shared" si="34"/>
        <v>9.3193182040957501E-2</v>
      </c>
      <c r="W151" s="1">
        <f t="shared" si="29"/>
        <v>9.319318204095751</v>
      </c>
      <c r="Y151">
        <v>0.11425639661949299</v>
      </c>
      <c r="Z151">
        <f>SUM($Y$1:Y151)</f>
        <v>18.368557635516225</v>
      </c>
      <c r="AA151">
        <v>151</v>
      </c>
      <c r="AB151">
        <f t="shared" si="35"/>
        <v>0.12164607705639885</v>
      </c>
      <c r="AC151" s="1">
        <f t="shared" si="30"/>
        <v>12.164607705639884</v>
      </c>
      <c r="AE151">
        <v>5.4532057517243798E-2</v>
      </c>
      <c r="AF151">
        <f>SUM($AE$1:AE151)</f>
        <v>8.5446329519043296</v>
      </c>
      <c r="AG151">
        <v>151</v>
      </c>
      <c r="AH151">
        <f t="shared" si="36"/>
        <v>5.65869731914194E-2</v>
      </c>
      <c r="AI151" s="1">
        <f t="shared" si="31"/>
        <v>5.6586973191419396</v>
      </c>
    </row>
    <row r="152" spans="1:35" x14ac:dyDescent="0.2">
      <c r="A152">
        <v>0.35164606967576201</v>
      </c>
      <c r="B152">
        <f>SUM($A$1:A152)</f>
        <v>53.40464119733678</v>
      </c>
      <c r="C152">
        <v>152</v>
      </c>
      <c r="D152">
        <f t="shared" si="25"/>
        <v>0.35134632366668933</v>
      </c>
      <c r="E152" s="1">
        <f t="shared" si="26"/>
        <v>35.134632366668932</v>
      </c>
      <c r="G152">
        <v>0.21326139658792201</v>
      </c>
      <c r="H152">
        <f>SUM($G$1:G152)</f>
        <v>31.111749401118495</v>
      </c>
      <c r="I152">
        <v>152</v>
      </c>
      <c r="J152">
        <f t="shared" si="32"/>
        <v>0.20468256184946379</v>
      </c>
      <c r="K152" s="1">
        <f t="shared" si="27"/>
        <v>20.46825618494638</v>
      </c>
      <c r="M152">
        <v>0.16387061480961401</v>
      </c>
      <c r="N152">
        <f>SUM($M$1:M152)</f>
        <v>25.682241349644254</v>
      </c>
      <c r="O152">
        <v>152</v>
      </c>
      <c r="P152">
        <f t="shared" si="33"/>
        <v>0.1689621141423964</v>
      </c>
      <c r="Q152" s="1">
        <f t="shared" si="28"/>
        <v>16.896211414239641</v>
      </c>
      <c r="S152">
        <v>9.3108683142095097E-2</v>
      </c>
      <c r="T152">
        <f>SUM($S$1:S152)</f>
        <v>14.165279171326677</v>
      </c>
      <c r="U152">
        <v>152</v>
      </c>
      <c r="V152">
        <f t="shared" si="34"/>
        <v>9.3192626127149195E-2</v>
      </c>
      <c r="W152" s="1">
        <f t="shared" si="29"/>
        <v>9.319262612714919</v>
      </c>
      <c r="Y152">
        <v>0.115356426225125</v>
      </c>
      <c r="Z152">
        <f>SUM($Y$1:Y152)</f>
        <v>18.483914061741352</v>
      </c>
      <c r="AA152">
        <v>152</v>
      </c>
      <c r="AB152">
        <f t="shared" si="35"/>
        <v>0.12160469777461416</v>
      </c>
      <c r="AC152" s="1">
        <f t="shared" si="30"/>
        <v>12.160469777461417</v>
      </c>
      <c r="AE152">
        <v>6.0479865874485297E-2</v>
      </c>
      <c r="AF152">
        <f>SUM($AE$1:AE152)</f>
        <v>8.6051128177788154</v>
      </c>
      <c r="AG152">
        <v>152</v>
      </c>
      <c r="AH152">
        <f t="shared" si="36"/>
        <v>5.6612584327492207E-2</v>
      </c>
      <c r="AI152" s="1">
        <f t="shared" si="31"/>
        <v>5.6612584327492206</v>
      </c>
    </row>
    <row r="153" spans="1:35" x14ac:dyDescent="0.2">
      <c r="A153">
        <v>0.35680440422751702</v>
      </c>
      <c r="B153">
        <f>SUM($A$1:A153)</f>
        <v>53.761445601564297</v>
      </c>
      <c r="C153">
        <v>153</v>
      </c>
      <c r="D153">
        <f t="shared" si="25"/>
        <v>0.35138199739584508</v>
      </c>
      <c r="E153" s="1">
        <f t="shared" si="26"/>
        <v>35.138199739584508</v>
      </c>
      <c r="G153">
        <v>0.20758763380664599</v>
      </c>
      <c r="H153">
        <f>SUM($G$1:G153)</f>
        <v>31.319337034925141</v>
      </c>
      <c r="I153">
        <v>153</v>
      </c>
      <c r="J153">
        <f t="shared" si="32"/>
        <v>0.20470154924787673</v>
      </c>
      <c r="K153" s="1">
        <f t="shared" si="27"/>
        <v>20.470154924787671</v>
      </c>
      <c r="M153">
        <v>0.16981309257301799</v>
      </c>
      <c r="N153">
        <f>SUM($M$1:M153)</f>
        <v>25.852054442217273</v>
      </c>
      <c r="O153">
        <v>153</v>
      </c>
      <c r="P153">
        <f t="shared" si="33"/>
        <v>0.16896767609292335</v>
      </c>
      <c r="Q153" s="1">
        <f t="shared" si="28"/>
        <v>16.896767609292336</v>
      </c>
      <c r="S153">
        <v>0.102913133063082</v>
      </c>
      <c r="T153">
        <f>SUM($S$1:S153)</f>
        <v>14.268192304389759</v>
      </c>
      <c r="U153">
        <v>153</v>
      </c>
      <c r="V153">
        <f t="shared" si="34"/>
        <v>9.3256158852220647E-2</v>
      </c>
      <c r="W153" s="1">
        <f t="shared" si="29"/>
        <v>9.3256158852220654</v>
      </c>
      <c r="Y153">
        <v>0.125280706000513</v>
      </c>
      <c r="Z153">
        <f>SUM($Y$1:Y153)</f>
        <v>18.609194767741865</v>
      </c>
      <c r="AA153">
        <v>153</v>
      </c>
      <c r="AB153">
        <f t="shared" si="35"/>
        <v>0.12162872397216905</v>
      </c>
      <c r="AC153" s="1">
        <f t="shared" si="30"/>
        <v>12.162872397216905</v>
      </c>
      <c r="AE153">
        <v>6.4085014337641605E-2</v>
      </c>
      <c r="AF153">
        <f>SUM($AE$1:AE153)</f>
        <v>8.6691978321164562</v>
      </c>
      <c r="AG153">
        <v>153</v>
      </c>
      <c r="AH153">
        <f t="shared" si="36"/>
        <v>5.6661423739323244E-2</v>
      </c>
      <c r="AI153" s="1">
        <f t="shared" si="31"/>
        <v>5.666142373932324</v>
      </c>
    </row>
    <row r="154" spans="1:35" x14ac:dyDescent="0.2">
      <c r="A154">
        <v>0.35312639364320397</v>
      </c>
      <c r="B154">
        <f>SUM($A$1:A154)</f>
        <v>54.114571995207498</v>
      </c>
      <c r="C154">
        <v>154</v>
      </c>
      <c r="D154">
        <f t="shared" si="25"/>
        <v>0.35139332464420453</v>
      </c>
      <c r="E154" s="1">
        <f t="shared" si="26"/>
        <v>35.139332464420455</v>
      </c>
      <c r="G154">
        <v>0.217306390398674</v>
      </c>
      <c r="H154">
        <f>SUM($G$1:G154)</f>
        <v>31.536643425323813</v>
      </c>
      <c r="I154">
        <v>154</v>
      </c>
      <c r="J154">
        <f t="shared" si="32"/>
        <v>0.20478339886573904</v>
      </c>
      <c r="K154" s="1">
        <f t="shared" si="27"/>
        <v>20.478339886573906</v>
      </c>
      <c r="M154">
        <v>0.180851548873597</v>
      </c>
      <c r="N154">
        <f>SUM($M$1:M154)</f>
        <v>26.032905991090871</v>
      </c>
      <c r="O154">
        <v>154</v>
      </c>
      <c r="P154">
        <f t="shared" si="33"/>
        <v>0.16904484409799267</v>
      </c>
      <c r="Q154" s="1">
        <f t="shared" si="28"/>
        <v>16.904484409799267</v>
      </c>
      <c r="S154">
        <v>7.7480566707233203E-2</v>
      </c>
      <c r="T154">
        <f>SUM($S$1:S154)</f>
        <v>14.345672871096992</v>
      </c>
      <c r="U154">
        <v>154</v>
      </c>
      <c r="V154">
        <f t="shared" si="34"/>
        <v>9.3153719942188268E-2</v>
      </c>
      <c r="W154" s="1">
        <f t="shared" si="29"/>
        <v>9.3153719942188271</v>
      </c>
      <c r="Y154">
        <v>0.12047700148059701</v>
      </c>
      <c r="Z154">
        <f>SUM($Y$1:Y154)</f>
        <v>18.729671769222463</v>
      </c>
      <c r="AA154">
        <v>154</v>
      </c>
      <c r="AB154">
        <f t="shared" si="35"/>
        <v>0.12162124525469133</v>
      </c>
      <c r="AC154" s="1">
        <f t="shared" si="30"/>
        <v>12.162124525469133</v>
      </c>
      <c r="AE154">
        <v>6.2247104223946102E-2</v>
      </c>
      <c r="AF154">
        <f>SUM($AE$1:AE154)</f>
        <v>8.7314449363404023</v>
      </c>
      <c r="AG154">
        <v>154</v>
      </c>
      <c r="AH154">
        <f t="shared" si="36"/>
        <v>5.6697694391820791E-2</v>
      </c>
      <c r="AI154" s="1">
        <f t="shared" si="31"/>
        <v>5.6697694391820788</v>
      </c>
    </row>
    <row r="155" spans="1:35" x14ac:dyDescent="0.2">
      <c r="A155">
        <v>0.35484446724941598</v>
      </c>
      <c r="B155">
        <f>SUM($A$1:A155)</f>
        <v>54.469416462456913</v>
      </c>
      <c r="C155">
        <v>155</v>
      </c>
      <c r="D155">
        <f t="shared" si="25"/>
        <v>0.35141559008036716</v>
      </c>
      <c r="E155" s="1">
        <f t="shared" si="26"/>
        <v>35.141559008036715</v>
      </c>
      <c r="G155">
        <v>0.20641417758981601</v>
      </c>
      <c r="H155">
        <f>SUM($G$1:G155)</f>
        <v>31.74305760291363</v>
      </c>
      <c r="I155">
        <v>155</v>
      </c>
      <c r="J155">
        <f t="shared" si="32"/>
        <v>0.20479392001879762</v>
      </c>
      <c r="K155" s="1">
        <f t="shared" si="27"/>
        <v>20.479392001879763</v>
      </c>
      <c r="M155">
        <v>0.16973672816080401</v>
      </c>
      <c r="N155">
        <f>SUM($M$1:M155)</f>
        <v>26.202642719251674</v>
      </c>
      <c r="O155">
        <v>155</v>
      </c>
      <c r="P155">
        <f t="shared" si="33"/>
        <v>0.16904930786613984</v>
      </c>
      <c r="Q155" s="1">
        <f t="shared" si="28"/>
        <v>16.904930786613985</v>
      </c>
      <c r="S155">
        <v>8.4710138563013501E-2</v>
      </c>
      <c r="T155">
        <f>SUM($S$1:S155)</f>
        <v>14.430383009660005</v>
      </c>
      <c r="U155">
        <v>155</v>
      </c>
      <c r="V155">
        <f t="shared" si="34"/>
        <v>9.3099245223612931E-2</v>
      </c>
      <c r="W155" s="1">
        <f t="shared" si="29"/>
        <v>9.3099245223612925</v>
      </c>
      <c r="Y155">
        <v>0.124069216024899</v>
      </c>
      <c r="Z155">
        <f>SUM($Y$1:Y155)</f>
        <v>18.853740985247363</v>
      </c>
      <c r="AA155">
        <v>155</v>
      </c>
      <c r="AB155">
        <f t="shared" si="35"/>
        <v>0.12163703861449912</v>
      </c>
      <c r="AC155" s="1">
        <f t="shared" si="30"/>
        <v>12.163703861449912</v>
      </c>
      <c r="AE155">
        <v>6.4358333238218005E-2</v>
      </c>
      <c r="AF155">
        <f>SUM($AE$1:AE155)</f>
        <v>8.7958032695786201</v>
      </c>
      <c r="AG155">
        <v>155</v>
      </c>
      <c r="AH155">
        <f t="shared" si="36"/>
        <v>5.674711786824916E-2</v>
      </c>
      <c r="AI155" s="1">
        <f t="shared" si="31"/>
        <v>5.6747117868249157</v>
      </c>
    </row>
    <row r="156" spans="1:35" x14ac:dyDescent="0.2">
      <c r="A156">
        <v>0.35091046050477298</v>
      </c>
      <c r="B156">
        <f>SUM($A$1:A156)</f>
        <v>54.820326922961684</v>
      </c>
      <c r="C156">
        <v>156</v>
      </c>
      <c r="D156">
        <f t="shared" si="25"/>
        <v>0.35141235207026722</v>
      </c>
      <c r="E156" s="1">
        <f t="shared" si="26"/>
        <v>35.141235207026725</v>
      </c>
      <c r="G156">
        <v>0.23226397958189601</v>
      </c>
      <c r="H156">
        <f>SUM($G$1:G156)</f>
        <v>31.975321582495525</v>
      </c>
      <c r="I156">
        <v>156</v>
      </c>
      <c r="J156">
        <f t="shared" si="32"/>
        <v>0.20497001014420207</v>
      </c>
      <c r="K156" s="1">
        <f t="shared" si="27"/>
        <v>20.497001014420206</v>
      </c>
      <c r="M156">
        <v>0.164076537179352</v>
      </c>
      <c r="N156">
        <f>SUM($M$1:M156)</f>
        <v>26.366719256431026</v>
      </c>
      <c r="O156">
        <v>156</v>
      </c>
      <c r="P156">
        <f t="shared" si="33"/>
        <v>0.16901743113096812</v>
      </c>
      <c r="Q156" s="1">
        <f t="shared" si="28"/>
        <v>16.901743113096813</v>
      </c>
      <c r="S156">
        <v>9.8611988727114394E-2</v>
      </c>
      <c r="T156">
        <f>SUM($S$1:S156)</f>
        <v>14.52899499838712</v>
      </c>
      <c r="U156">
        <v>156</v>
      </c>
      <c r="V156">
        <f t="shared" si="34"/>
        <v>9.313458332299436E-2</v>
      </c>
      <c r="W156" s="1">
        <f t="shared" si="29"/>
        <v>9.3134583322994366</v>
      </c>
      <c r="Y156">
        <v>0.11455531818171399</v>
      </c>
      <c r="Z156">
        <f>SUM($Y$1:Y156)</f>
        <v>18.968296303429078</v>
      </c>
      <c r="AA156">
        <v>156</v>
      </c>
      <c r="AB156">
        <f t="shared" si="35"/>
        <v>0.12159164297069922</v>
      </c>
      <c r="AC156" s="1">
        <f t="shared" si="30"/>
        <v>12.159164297069921</v>
      </c>
      <c r="AE156">
        <v>6.4273148369056496E-2</v>
      </c>
      <c r="AF156">
        <f>SUM($AE$1:AE156)</f>
        <v>8.8600764179476759</v>
      </c>
      <c r="AG156">
        <v>156</v>
      </c>
      <c r="AH156">
        <f t="shared" si="36"/>
        <v>5.6795361653510741E-2</v>
      </c>
      <c r="AI156" s="1">
        <f t="shared" si="31"/>
        <v>5.6795361653510739</v>
      </c>
    </row>
    <row r="157" spans="1:35" x14ac:dyDescent="0.2">
      <c r="A157">
        <v>0.35066744703408897</v>
      </c>
      <c r="B157">
        <f>SUM($A$1:A157)</f>
        <v>55.170994369995775</v>
      </c>
      <c r="C157">
        <v>157</v>
      </c>
      <c r="D157">
        <f t="shared" si="25"/>
        <v>0.3514076074522024</v>
      </c>
      <c r="E157" s="1">
        <f t="shared" si="26"/>
        <v>35.140760745220241</v>
      </c>
      <c r="G157">
        <v>0.18974716307510101</v>
      </c>
      <c r="H157">
        <f>SUM($G$1:G157)</f>
        <v>32.165068745570629</v>
      </c>
      <c r="I157">
        <v>157</v>
      </c>
      <c r="J157">
        <f t="shared" si="32"/>
        <v>0.20487304933484476</v>
      </c>
      <c r="K157" s="1">
        <f t="shared" si="27"/>
        <v>20.487304933484477</v>
      </c>
      <c r="M157">
        <v>0.171551088414897</v>
      </c>
      <c r="N157">
        <f>SUM($M$1:M157)</f>
        <v>26.538270344845923</v>
      </c>
      <c r="O157">
        <v>157</v>
      </c>
      <c r="P157">
        <f t="shared" si="33"/>
        <v>0.16903356907545175</v>
      </c>
      <c r="Q157" s="1">
        <f t="shared" si="28"/>
        <v>16.903356907545174</v>
      </c>
      <c r="S157">
        <v>8.0100648247287395E-2</v>
      </c>
      <c r="T157">
        <f>SUM($S$1:S157)</f>
        <v>14.609095646634406</v>
      </c>
      <c r="U157">
        <v>157</v>
      </c>
      <c r="V157">
        <f t="shared" si="34"/>
        <v>9.3051564628244626E-2</v>
      </c>
      <c r="W157" s="1">
        <f t="shared" si="29"/>
        <v>9.3051564628244634</v>
      </c>
      <c r="Y157">
        <v>0.113098005526655</v>
      </c>
      <c r="Z157">
        <f>SUM($Y$1:Y157)</f>
        <v>19.081394308955733</v>
      </c>
      <c r="AA157">
        <v>157</v>
      </c>
      <c r="AB157">
        <f t="shared" si="35"/>
        <v>0.1215375433691448</v>
      </c>
      <c r="AC157" s="1">
        <f t="shared" si="30"/>
        <v>12.15375433691448</v>
      </c>
      <c r="AE157">
        <v>5.1344871702157201E-2</v>
      </c>
      <c r="AF157">
        <f>SUM($AE$1:AE157)</f>
        <v>8.9114212896498337</v>
      </c>
      <c r="AG157">
        <v>157</v>
      </c>
      <c r="AH157">
        <f t="shared" si="36"/>
        <v>5.676064515700531E-2</v>
      </c>
      <c r="AI157" s="1">
        <f t="shared" si="31"/>
        <v>5.6760645157005314</v>
      </c>
    </row>
    <row r="158" spans="1:35" x14ac:dyDescent="0.2">
      <c r="A158">
        <v>0.35512808870539803</v>
      </c>
      <c r="B158">
        <f>SUM($A$1:A158)</f>
        <v>55.526122458701174</v>
      </c>
      <c r="C158">
        <v>158</v>
      </c>
      <c r="D158">
        <f t="shared" si="25"/>
        <v>0.35143115480190618</v>
      </c>
      <c r="E158" s="1">
        <f t="shared" si="26"/>
        <v>35.143115480190616</v>
      </c>
      <c r="G158">
        <v>0.18355483384982399</v>
      </c>
      <c r="H158">
        <f>SUM($G$1:G158)</f>
        <v>32.348623579420455</v>
      </c>
      <c r="I158">
        <v>158</v>
      </c>
      <c r="J158">
        <f t="shared" si="32"/>
        <v>0.20473812392038263</v>
      </c>
      <c r="K158" s="1">
        <f t="shared" si="27"/>
        <v>20.473812392038262</v>
      </c>
      <c r="M158">
        <v>0.16485782046258901</v>
      </c>
      <c r="N158">
        <f>SUM($M$1:M158)</f>
        <v>26.703128165308513</v>
      </c>
      <c r="O158">
        <v>158</v>
      </c>
      <c r="P158">
        <f t="shared" si="33"/>
        <v>0.16900714028676275</v>
      </c>
      <c r="Q158" s="1">
        <f t="shared" si="28"/>
        <v>16.900714028676276</v>
      </c>
      <c r="S158">
        <v>9.8163979666732307E-2</v>
      </c>
      <c r="T158">
        <f>SUM($S$1:S158)</f>
        <v>14.707259626301139</v>
      </c>
      <c r="U158">
        <v>158</v>
      </c>
      <c r="V158">
        <f t="shared" si="34"/>
        <v>9.3083921685450252E-2</v>
      </c>
      <c r="W158" s="1">
        <f t="shared" si="29"/>
        <v>9.3083921685450246</v>
      </c>
      <c r="Y158">
        <v>0.129128117301159</v>
      </c>
      <c r="Z158">
        <f>SUM($Y$1:Y158)</f>
        <v>19.210522426256894</v>
      </c>
      <c r="AA158">
        <v>158</v>
      </c>
      <c r="AB158">
        <f t="shared" si="35"/>
        <v>0.12158558497630946</v>
      </c>
      <c r="AC158" s="1">
        <f t="shared" si="30"/>
        <v>12.158558497630946</v>
      </c>
      <c r="AE158">
        <v>6.38842234796516E-2</v>
      </c>
      <c r="AF158">
        <f>SUM($AE$1:AE158)</f>
        <v>8.9753055131294861</v>
      </c>
      <c r="AG158">
        <v>158</v>
      </c>
      <c r="AH158">
        <f t="shared" si="36"/>
        <v>5.6805731095756241E-2</v>
      </c>
      <c r="AI158" s="1">
        <f t="shared" si="31"/>
        <v>5.680573109575624</v>
      </c>
    </row>
    <row r="159" spans="1:35" x14ac:dyDescent="0.2">
      <c r="A159">
        <v>0.34670632123685002</v>
      </c>
      <c r="B159">
        <f>SUM($A$1:A159)</f>
        <v>55.872828779938025</v>
      </c>
      <c r="C159">
        <v>159</v>
      </c>
      <c r="D159">
        <f t="shared" si="25"/>
        <v>0.35140143886753478</v>
      </c>
      <c r="E159" s="1">
        <f t="shared" si="26"/>
        <v>35.140143886753478</v>
      </c>
      <c r="G159">
        <v>0.18376873734963101</v>
      </c>
      <c r="H159">
        <f>SUM($G$1:G159)</f>
        <v>32.532392316770085</v>
      </c>
      <c r="I159">
        <v>159</v>
      </c>
      <c r="J159">
        <f t="shared" si="32"/>
        <v>0.20460624098597538</v>
      </c>
      <c r="K159" s="1">
        <f t="shared" si="27"/>
        <v>20.460624098597538</v>
      </c>
      <c r="M159">
        <v>0.175094782395911</v>
      </c>
      <c r="N159">
        <f>SUM($M$1:M159)</f>
        <v>26.878222947704423</v>
      </c>
      <c r="O159">
        <v>159</v>
      </c>
      <c r="P159">
        <f t="shared" si="33"/>
        <v>0.16904542734405298</v>
      </c>
      <c r="Q159" s="1">
        <f t="shared" si="28"/>
        <v>16.904542734405297</v>
      </c>
      <c r="S159">
        <v>8.9091828520936694E-2</v>
      </c>
      <c r="T159">
        <f>SUM($S$1:S159)</f>
        <v>14.796351454822076</v>
      </c>
      <c r="U159">
        <v>159</v>
      </c>
      <c r="V159">
        <f t="shared" si="34"/>
        <v>9.3058814181270919E-2</v>
      </c>
      <c r="W159" s="1">
        <f t="shared" si="29"/>
        <v>9.3058814181270915</v>
      </c>
      <c r="Y159">
        <v>0.127587265350742</v>
      </c>
      <c r="Z159">
        <f>SUM($Y$1:Y159)</f>
        <v>19.338109691607634</v>
      </c>
      <c r="AA159">
        <v>159</v>
      </c>
      <c r="AB159">
        <f t="shared" si="35"/>
        <v>0.12162333139375871</v>
      </c>
      <c r="AC159" s="1">
        <f t="shared" si="30"/>
        <v>12.162333139375871</v>
      </c>
      <c r="AE159">
        <v>6.5908567491029801E-2</v>
      </c>
      <c r="AF159">
        <f>SUM($AE$1:AE159)</f>
        <v>9.0412140806205166</v>
      </c>
      <c r="AG159">
        <v>159</v>
      </c>
      <c r="AH159">
        <f t="shared" si="36"/>
        <v>5.6862981639122748E-2</v>
      </c>
      <c r="AI159" s="1">
        <f t="shared" si="31"/>
        <v>5.6862981639122747</v>
      </c>
    </row>
    <row r="160" spans="1:35" x14ac:dyDescent="0.2">
      <c r="A160">
        <v>0.34727055293409798</v>
      </c>
      <c r="B160">
        <f>SUM($A$1:A160)</f>
        <v>56.220099332872124</v>
      </c>
      <c r="C160">
        <v>160</v>
      </c>
      <c r="D160">
        <f t="shared" si="25"/>
        <v>0.35137562083045076</v>
      </c>
      <c r="E160" s="1">
        <f t="shared" si="26"/>
        <v>35.137562083045076</v>
      </c>
      <c r="G160">
        <v>0.181239429582468</v>
      </c>
      <c r="H160">
        <f>SUM($G$1:G160)</f>
        <v>32.713631746352554</v>
      </c>
      <c r="I160">
        <v>160</v>
      </c>
      <c r="J160">
        <f t="shared" si="32"/>
        <v>0.20446019841470348</v>
      </c>
      <c r="K160" s="1">
        <f t="shared" si="27"/>
        <v>20.446019841470349</v>
      </c>
      <c r="M160">
        <v>0.16623518996563599</v>
      </c>
      <c r="N160">
        <f>SUM($M$1:M160)</f>
        <v>27.044458137670059</v>
      </c>
      <c r="O160">
        <v>160</v>
      </c>
      <c r="P160">
        <f t="shared" si="33"/>
        <v>0.16902786336043787</v>
      </c>
      <c r="Q160" s="1">
        <f t="shared" si="28"/>
        <v>16.902786336043789</v>
      </c>
      <c r="S160">
        <v>0.10271261402538499</v>
      </c>
      <c r="T160">
        <f>SUM($S$1:S160)</f>
        <v>14.899064068847462</v>
      </c>
      <c r="U160">
        <v>160</v>
      </c>
      <c r="V160">
        <f t="shared" si="34"/>
        <v>9.3119150430296643E-2</v>
      </c>
      <c r="W160" s="1">
        <f t="shared" si="29"/>
        <v>9.3119150430296642</v>
      </c>
      <c r="Y160">
        <v>0.131703541675951</v>
      </c>
      <c r="Z160">
        <f>SUM($Y$1:Y160)</f>
        <v>19.469813233283585</v>
      </c>
      <c r="AA160">
        <v>160</v>
      </c>
      <c r="AB160">
        <f t="shared" si="35"/>
        <v>0.1216863327080224</v>
      </c>
      <c r="AC160" s="1">
        <f t="shared" si="30"/>
        <v>12.168633270802239</v>
      </c>
      <c r="AE160">
        <v>6.2403102296129297E-2</v>
      </c>
      <c r="AF160">
        <f>SUM($AE$1:AE160)</f>
        <v>9.1036171829166452</v>
      </c>
      <c r="AG160">
        <v>160</v>
      </c>
      <c r="AH160">
        <f t="shared" si="36"/>
        <v>5.6897607393229035E-2</v>
      </c>
      <c r="AI160" s="1">
        <f t="shared" si="31"/>
        <v>5.6897607393229039</v>
      </c>
    </row>
    <row r="161" spans="1:35" x14ac:dyDescent="0.2">
      <c r="A161">
        <v>0.34772712241588399</v>
      </c>
      <c r="B161">
        <f>SUM($A$1:A161)</f>
        <v>56.567826455288007</v>
      </c>
      <c r="C161">
        <v>161</v>
      </c>
      <c r="D161">
        <f t="shared" si="25"/>
        <v>0.35135295934961497</v>
      </c>
      <c r="E161" s="1">
        <f t="shared" si="26"/>
        <v>35.135295934961498</v>
      </c>
      <c r="G161">
        <v>0.19994552916841599</v>
      </c>
      <c r="H161">
        <f>SUM($G$1:G161)</f>
        <v>32.913577275520971</v>
      </c>
      <c r="I161">
        <v>161</v>
      </c>
      <c r="J161">
        <f t="shared" si="32"/>
        <v>0.20443215699081349</v>
      </c>
      <c r="K161" s="1">
        <f t="shared" si="27"/>
        <v>20.44321569908135</v>
      </c>
      <c r="M161">
        <v>0.16826369895441701</v>
      </c>
      <c r="N161">
        <f>SUM($M$1:M161)</f>
        <v>27.212721836624475</v>
      </c>
      <c r="O161">
        <v>161</v>
      </c>
      <c r="P161">
        <f t="shared" si="33"/>
        <v>0.16902311699766753</v>
      </c>
      <c r="Q161" s="1">
        <f t="shared" si="28"/>
        <v>16.902311699766752</v>
      </c>
      <c r="S161">
        <v>9.8678037071845595E-2</v>
      </c>
      <c r="T161">
        <f>SUM($S$1:S161)</f>
        <v>14.997742105919308</v>
      </c>
      <c r="U161">
        <v>161</v>
      </c>
      <c r="V161">
        <f t="shared" si="34"/>
        <v>9.3153677676517443E-2</v>
      </c>
      <c r="W161" s="1">
        <f t="shared" si="29"/>
        <v>9.315367767651745</v>
      </c>
      <c r="Y161">
        <v>0.111397148844755</v>
      </c>
      <c r="Z161">
        <f>SUM($Y$1:Y161)</f>
        <v>19.58121038212834</v>
      </c>
      <c r="AA161">
        <v>161</v>
      </c>
      <c r="AB161">
        <f t="shared" si="35"/>
        <v>0.1216224247337164</v>
      </c>
      <c r="AC161" s="1">
        <f t="shared" si="30"/>
        <v>12.16224247337164</v>
      </c>
      <c r="AE161">
        <v>6.4343113766577295E-2</v>
      </c>
      <c r="AF161">
        <f>SUM($AE$1:AE161)</f>
        <v>9.1679602966832228</v>
      </c>
      <c r="AG161">
        <v>161</v>
      </c>
      <c r="AH161">
        <f t="shared" si="36"/>
        <v>5.6943852774429954E-2</v>
      </c>
      <c r="AI161" s="1">
        <f t="shared" si="31"/>
        <v>5.6943852774429953</v>
      </c>
    </row>
    <row r="162" spans="1:35" x14ac:dyDescent="0.2">
      <c r="A162">
        <v>0.35019684480024899</v>
      </c>
      <c r="B162">
        <f>SUM($A$1:A162)</f>
        <v>56.918023300088258</v>
      </c>
      <c r="C162">
        <v>162</v>
      </c>
      <c r="D162">
        <f t="shared" si="25"/>
        <v>0.351345822840051</v>
      </c>
      <c r="E162" s="1">
        <f t="shared" si="26"/>
        <v>35.134582284005099</v>
      </c>
      <c r="G162">
        <v>0.20234793966537701</v>
      </c>
      <c r="H162">
        <f>SUM($G$1:G162)</f>
        <v>33.115925215186351</v>
      </c>
      <c r="I162">
        <v>162</v>
      </c>
      <c r="J162">
        <f t="shared" si="32"/>
        <v>0.2044192914517676</v>
      </c>
      <c r="K162" s="1">
        <f t="shared" si="27"/>
        <v>20.441929145176761</v>
      </c>
      <c r="M162">
        <v>0.17349755446691201</v>
      </c>
      <c r="N162">
        <f>SUM($M$1:M162)</f>
        <v>27.386219391091387</v>
      </c>
      <c r="O162">
        <v>162</v>
      </c>
      <c r="P162">
        <f t="shared" si="33"/>
        <v>0.16905073698204559</v>
      </c>
      <c r="Q162" s="1">
        <f t="shared" si="28"/>
        <v>16.905073698204561</v>
      </c>
      <c r="S162">
        <v>8.8968267192323605E-2</v>
      </c>
      <c r="T162">
        <f>SUM($S$1:S162)</f>
        <v>15.086710373111631</v>
      </c>
      <c r="U162">
        <v>162</v>
      </c>
      <c r="V162">
        <f t="shared" si="34"/>
        <v>9.3127841809331049E-2</v>
      </c>
      <c r="W162" s="1">
        <f t="shared" si="29"/>
        <v>9.3127841809331056</v>
      </c>
      <c r="Y162">
        <v>0.113223386736253</v>
      </c>
      <c r="Z162">
        <f>SUM($Y$1:Y162)</f>
        <v>19.694433768864592</v>
      </c>
      <c r="AA162">
        <v>162</v>
      </c>
      <c r="AB162">
        <f t="shared" si="35"/>
        <v>0.12157057882015181</v>
      </c>
      <c r="AC162" s="1">
        <f t="shared" si="30"/>
        <v>12.157057882015181</v>
      </c>
      <c r="AE162">
        <v>4.9394336042896198E-2</v>
      </c>
      <c r="AF162">
        <f>SUM($AE$1:AE162)</f>
        <v>9.2173546327261189</v>
      </c>
      <c r="AG162">
        <v>162</v>
      </c>
      <c r="AH162">
        <f t="shared" si="36"/>
        <v>5.6897250819297029E-2</v>
      </c>
      <c r="AI162" s="1">
        <f t="shared" si="31"/>
        <v>5.6897250819297032</v>
      </c>
    </row>
    <row r="163" spans="1:35" x14ac:dyDescent="0.2">
      <c r="A163">
        <v>0.35519695224022602</v>
      </c>
      <c r="B163">
        <f>SUM($A$1:A163)</f>
        <v>57.273220252328485</v>
      </c>
      <c r="C163">
        <v>163</v>
      </c>
      <c r="D163">
        <f t="shared" si="25"/>
        <v>0.35136944940078824</v>
      </c>
      <c r="E163" s="1">
        <f t="shared" si="26"/>
        <v>35.136944940078827</v>
      </c>
      <c r="G163">
        <v>0.197819007032496</v>
      </c>
      <c r="H163">
        <f>SUM($G$1:G163)</f>
        <v>33.313744222218844</v>
      </c>
      <c r="I163">
        <v>163</v>
      </c>
      <c r="J163">
        <f t="shared" si="32"/>
        <v>0.20437879890931807</v>
      </c>
      <c r="K163" s="1">
        <f t="shared" si="27"/>
        <v>20.437879890931807</v>
      </c>
      <c r="M163">
        <v>0.18068617283565999</v>
      </c>
      <c r="N163">
        <f>SUM($M$1:M163)</f>
        <v>27.566905563927047</v>
      </c>
      <c r="O163">
        <v>163</v>
      </c>
      <c r="P163">
        <f t="shared" si="33"/>
        <v>0.16912212002409233</v>
      </c>
      <c r="Q163" s="1">
        <f t="shared" si="28"/>
        <v>16.912212002409234</v>
      </c>
      <c r="S163">
        <v>8.60538159621205E-2</v>
      </c>
      <c r="T163">
        <f>SUM($S$1:S163)</f>
        <v>15.172764189073751</v>
      </c>
      <c r="U163">
        <v>163</v>
      </c>
      <c r="V163">
        <f t="shared" si="34"/>
        <v>9.3084442877753082E-2</v>
      </c>
      <c r="W163" s="1">
        <f t="shared" si="29"/>
        <v>9.3084442877753091</v>
      </c>
      <c r="Y163">
        <v>0.111181120471916</v>
      </c>
      <c r="Z163">
        <f>SUM($Y$1:Y163)</f>
        <v>19.805614889336507</v>
      </c>
      <c r="AA163">
        <v>163</v>
      </c>
      <c r="AB163">
        <f t="shared" si="35"/>
        <v>0.12150683981188042</v>
      </c>
      <c r="AC163" s="1">
        <f t="shared" si="30"/>
        <v>12.150683981188042</v>
      </c>
      <c r="AE163">
        <v>6.0118684600913901E-2</v>
      </c>
      <c r="AF163">
        <f>SUM($AE$1:AE163)</f>
        <v>9.2774733173270327</v>
      </c>
      <c r="AG163">
        <v>163</v>
      </c>
      <c r="AH163">
        <f t="shared" si="36"/>
        <v>5.6917014216730261E-2</v>
      </c>
      <c r="AI163" s="1">
        <f t="shared" si="31"/>
        <v>5.6917014216730264</v>
      </c>
    </row>
    <row r="164" spans="1:35" x14ac:dyDescent="0.2">
      <c r="A164">
        <v>0.35487890858165</v>
      </c>
      <c r="B164">
        <f>SUM($A$1:A164)</f>
        <v>57.628099160910132</v>
      </c>
      <c r="C164">
        <v>164</v>
      </c>
      <c r="D164">
        <f t="shared" si="25"/>
        <v>0.35139084854213493</v>
      </c>
      <c r="E164" s="1">
        <f t="shared" si="26"/>
        <v>35.139084854213493</v>
      </c>
      <c r="G164">
        <v>0.219635570604166</v>
      </c>
      <c r="H164">
        <f>SUM($G$1:G164)</f>
        <v>33.533379792823013</v>
      </c>
      <c r="I164">
        <v>164</v>
      </c>
      <c r="J164">
        <f t="shared" si="32"/>
        <v>0.20447182800501837</v>
      </c>
      <c r="K164" s="1">
        <f t="shared" si="27"/>
        <v>20.447182800501835</v>
      </c>
      <c r="M164">
        <v>0.164007528024186</v>
      </c>
      <c r="N164">
        <f>SUM($M$1:M164)</f>
        <v>27.730913091951233</v>
      </c>
      <c r="O164">
        <v>164</v>
      </c>
      <c r="P164">
        <f t="shared" si="33"/>
        <v>0.16909093348750753</v>
      </c>
      <c r="Q164" s="1">
        <f t="shared" si="28"/>
        <v>16.909093348750755</v>
      </c>
      <c r="S164">
        <v>8.7489067292261802E-2</v>
      </c>
      <c r="T164">
        <f>SUM($S$1:S164)</f>
        <v>15.260253256366013</v>
      </c>
      <c r="U164">
        <v>164</v>
      </c>
      <c r="V164">
        <f t="shared" si="34"/>
        <v>9.3050324733939108E-2</v>
      </c>
      <c r="W164" s="1">
        <f t="shared" si="29"/>
        <v>9.3050324733939114</v>
      </c>
      <c r="Y164">
        <v>0.12077847162420401</v>
      </c>
      <c r="Z164">
        <f>SUM($Y$1:Y164)</f>
        <v>19.926393360960709</v>
      </c>
      <c r="AA164">
        <v>164</v>
      </c>
      <c r="AB164">
        <f t="shared" si="35"/>
        <v>0.12150239854244335</v>
      </c>
      <c r="AC164" s="1">
        <f t="shared" si="30"/>
        <v>12.150239854244335</v>
      </c>
      <c r="AE164">
        <v>5.41455617888459E-2</v>
      </c>
      <c r="AF164">
        <f>SUM($AE$1:AE164)</f>
        <v>9.3316188791158794</v>
      </c>
      <c r="AG164">
        <v>164</v>
      </c>
      <c r="AH164">
        <f t="shared" si="36"/>
        <v>5.6900115116560242E-2</v>
      </c>
      <c r="AI164" s="1">
        <f t="shared" si="31"/>
        <v>5.6900115116560244</v>
      </c>
    </row>
    <row r="165" spans="1:35" x14ac:dyDescent="0.2">
      <c r="A165">
        <v>0.34644522973115999</v>
      </c>
      <c r="B165">
        <f>SUM($A$1:A165)</f>
        <v>57.974544390641292</v>
      </c>
      <c r="C165">
        <v>165</v>
      </c>
      <c r="D165">
        <f t="shared" si="25"/>
        <v>0.35136087509479569</v>
      </c>
      <c r="E165" s="1">
        <f t="shared" si="26"/>
        <v>35.136087509479566</v>
      </c>
      <c r="G165">
        <v>0.21219631470462799</v>
      </c>
      <c r="H165">
        <f>SUM($G$1:G165)</f>
        <v>33.74557610752764</v>
      </c>
      <c r="I165">
        <v>165</v>
      </c>
      <c r="J165">
        <f t="shared" si="32"/>
        <v>0.2045186430759251</v>
      </c>
      <c r="K165" s="1">
        <f t="shared" si="27"/>
        <v>20.451864307592508</v>
      </c>
      <c r="M165">
        <v>0.177196971612094</v>
      </c>
      <c r="N165">
        <f>SUM($M$1:M165)</f>
        <v>27.908110063563328</v>
      </c>
      <c r="O165">
        <v>165</v>
      </c>
      <c r="P165">
        <f t="shared" si="33"/>
        <v>0.16914006099129289</v>
      </c>
      <c r="Q165" s="1">
        <f t="shared" si="28"/>
        <v>16.914006099129288</v>
      </c>
      <c r="S165">
        <v>0.108194068376908</v>
      </c>
      <c r="T165">
        <f>SUM($S$1:S165)</f>
        <v>15.368447324742922</v>
      </c>
      <c r="U165">
        <v>165</v>
      </c>
      <c r="V165">
        <f t="shared" si="34"/>
        <v>9.3142104998441957E-2</v>
      </c>
      <c r="W165" s="1">
        <f t="shared" si="29"/>
        <v>9.3142104998441955</v>
      </c>
      <c r="Y165">
        <v>0.11349405593254799</v>
      </c>
      <c r="Z165">
        <f>SUM($Y$1:Y165)</f>
        <v>20.039887416893258</v>
      </c>
      <c r="AA165">
        <v>165</v>
      </c>
      <c r="AB165">
        <f t="shared" si="35"/>
        <v>0.12145386313268641</v>
      </c>
      <c r="AC165" s="1">
        <f t="shared" si="30"/>
        <v>12.145386313268641</v>
      </c>
      <c r="AE165">
        <v>5.9999381498883397E-2</v>
      </c>
      <c r="AF165">
        <f>SUM($AE$1:AE165)</f>
        <v>9.3916182606147629</v>
      </c>
      <c r="AG165">
        <v>165</v>
      </c>
      <c r="AH165">
        <f t="shared" si="36"/>
        <v>5.6918898549180384E-2</v>
      </c>
      <c r="AI165" s="1">
        <f t="shared" si="31"/>
        <v>5.6918898549180383</v>
      </c>
    </row>
    <row r="166" spans="1:35" x14ac:dyDescent="0.2">
      <c r="A166">
        <v>0.35029129705722001</v>
      </c>
      <c r="B166">
        <f>SUM($A$1:A166)</f>
        <v>58.32483568769851</v>
      </c>
      <c r="C166">
        <v>166</v>
      </c>
      <c r="D166">
        <f t="shared" si="25"/>
        <v>0.35135443185360549</v>
      </c>
      <c r="E166" s="1">
        <f t="shared" si="26"/>
        <v>35.13544318536055</v>
      </c>
      <c r="G166">
        <v>0.22010053662635901</v>
      </c>
      <c r="H166">
        <f>SUM($G$1:G166)</f>
        <v>33.965676644154001</v>
      </c>
      <c r="I166">
        <v>166</v>
      </c>
      <c r="J166">
        <f t="shared" si="32"/>
        <v>0.20461250990454219</v>
      </c>
      <c r="K166" s="1">
        <f t="shared" si="27"/>
        <v>20.461250990454218</v>
      </c>
      <c r="M166">
        <v>0.17464386719116201</v>
      </c>
      <c r="N166">
        <f>SUM($M$1:M166)</f>
        <v>28.082753930754489</v>
      </c>
      <c r="O166">
        <v>166</v>
      </c>
      <c r="P166">
        <f t="shared" si="33"/>
        <v>0.16917321645032823</v>
      </c>
      <c r="Q166" s="1">
        <f t="shared" si="28"/>
        <v>16.917321645032825</v>
      </c>
      <c r="S166">
        <v>9.1643298601377196E-2</v>
      </c>
      <c r="T166">
        <f>SUM($S$1:S166)</f>
        <v>15.4600906233443</v>
      </c>
      <c r="U166">
        <v>166</v>
      </c>
      <c r="V166">
        <f t="shared" si="34"/>
        <v>9.3133076044242771E-2</v>
      </c>
      <c r="W166" s="1">
        <f t="shared" si="29"/>
        <v>9.3133076044242777</v>
      </c>
      <c r="Y166">
        <v>0.13075560222152699</v>
      </c>
      <c r="Z166">
        <f>SUM($Y$1:Y166)</f>
        <v>20.170643019114785</v>
      </c>
      <c r="AA166">
        <v>166</v>
      </c>
      <c r="AB166">
        <f t="shared" si="35"/>
        <v>0.12150989770551075</v>
      </c>
      <c r="AC166" s="1">
        <f t="shared" si="30"/>
        <v>12.150989770551075</v>
      </c>
      <c r="AE166">
        <v>6.4430771602005693E-2</v>
      </c>
      <c r="AF166">
        <f>SUM($AE$1:AE166)</f>
        <v>9.4560490322167681</v>
      </c>
      <c r="AG166">
        <v>166</v>
      </c>
      <c r="AH166">
        <f t="shared" si="36"/>
        <v>5.6964150796486555E-2</v>
      </c>
      <c r="AI166" s="1">
        <f t="shared" si="31"/>
        <v>5.6964150796486557</v>
      </c>
    </row>
    <row r="167" spans="1:35" x14ac:dyDescent="0.2">
      <c r="A167">
        <v>0.35174007827457698</v>
      </c>
      <c r="B167">
        <f>SUM($A$1:A167)</f>
        <v>58.676575765973084</v>
      </c>
      <c r="C167">
        <v>167</v>
      </c>
      <c r="D167">
        <f t="shared" si="25"/>
        <v>0.35135674111361126</v>
      </c>
      <c r="E167" s="1">
        <f t="shared" si="26"/>
        <v>35.135674111361126</v>
      </c>
      <c r="G167">
        <v>0.22892578648683001</v>
      </c>
      <c r="H167">
        <f>SUM($G$1:G167)</f>
        <v>34.194602430640835</v>
      </c>
      <c r="I167">
        <v>167</v>
      </c>
      <c r="J167">
        <f t="shared" si="32"/>
        <v>0.20475809838707087</v>
      </c>
      <c r="K167" s="1">
        <f t="shared" si="27"/>
        <v>20.475809838707086</v>
      </c>
      <c r="M167">
        <v>0.18020624068998001</v>
      </c>
      <c r="N167">
        <f>SUM($M$1:M167)</f>
        <v>28.262960171444469</v>
      </c>
      <c r="O167">
        <v>167</v>
      </c>
      <c r="P167">
        <f t="shared" si="33"/>
        <v>0.16923928246373934</v>
      </c>
      <c r="Q167" s="1">
        <f t="shared" si="28"/>
        <v>16.923928246373933</v>
      </c>
      <c r="S167">
        <v>9.1150708080006193E-2</v>
      </c>
      <c r="T167">
        <f>SUM($S$1:S167)</f>
        <v>15.551241331424306</v>
      </c>
      <c r="U167">
        <v>167</v>
      </c>
      <c r="V167">
        <f t="shared" si="34"/>
        <v>9.312120557739105E-2</v>
      </c>
      <c r="W167" s="1">
        <f t="shared" si="29"/>
        <v>9.3121205577391049</v>
      </c>
      <c r="Y167">
        <v>0.11118098209529501</v>
      </c>
      <c r="Z167">
        <f>SUM($Y$1:Y167)</f>
        <v>20.281824001210079</v>
      </c>
      <c r="AA167">
        <v>167</v>
      </c>
      <c r="AB167">
        <f t="shared" si="35"/>
        <v>0.1214480479114376</v>
      </c>
      <c r="AC167" s="1">
        <f t="shared" si="30"/>
        <v>12.144804791143759</v>
      </c>
      <c r="AE167">
        <v>5.5062571385861903E-2</v>
      </c>
      <c r="AF167">
        <f>SUM($AE$1:AE167)</f>
        <v>9.5111116036026306</v>
      </c>
      <c r="AG167">
        <v>167</v>
      </c>
      <c r="AH167">
        <f t="shared" si="36"/>
        <v>5.6952764093428927E-2</v>
      </c>
      <c r="AI167" s="1">
        <f t="shared" si="31"/>
        <v>5.6952764093428927</v>
      </c>
    </row>
    <row r="168" spans="1:35" x14ac:dyDescent="0.2">
      <c r="A168">
        <v>0.350490438790096</v>
      </c>
      <c r="B168">
        <f>SUM($A$1:A168)</f>
        <v>59.02706620476318</v>
      </c>
      <c r="C168">
        <v>168</v>
      </c>
      <c r="D168">
        <f t="shared" si="25"/>
        <v>0.35135158455216181</v>
      </c>
      <c r="E168" s="1">
        <f t="shared" si="26"/>
        <v>35.135158455216178</v>
      </c>
      <c r="G168">
        <v>0.231113940129242</v>
      </c>
      <c r="H168">
        <f>SUM($G$1:G168)</f>
        <v>34.425716370770076</v>
      </c>
      <c r="I168">
        <v>168</v>
      </c>
      <c r="J168">
        <f t="shared" si="32"/>
        <v>0.20491497839744094</v>
      </c>
      <c r="K168" s="1">
        <f t="shared" si="27"/>
        <v>20.491497839744095</v>
      </c>
      <c r="M168">
        <v>0.156357537948173</v>
      </c>
      <c r="N168">
        <f>SUM($M$1:M168)</f>
        <v>28.419317709392644</v>
      </c>
      <c r="O168">
        <v>168</v>
      </c>
      <c r="P168">
        <f t="shared" si="33"/>
        <v>0.16916260541305145</v>
      </c>
      <c r="Q168" s="1">
        <f t="shared" si="28"/>
        <v>16.916260541305146</v>
      </c>
      <c r="S168">
        <v>9.1568855018573106E-2</v>
      </c>
      <c r="T168">
        <f>SUM($S$1:S168)</f>
        <v>15.64281018644288</v>
      </c>
      <c r="U168">
        <v>168</v>
      </c>
      <c r="V168">
        <f t="shared" si="34"/>
        <v>9.3111965395493337E-2</v>
      </c>
      <c r="W168" s="1">
        <f t="shared" si="29"/>
        <v>9.3111965395493339</v>
      </c>
      <c r="Y168">
        <v>0.109831690723727</v>
      </c>
      <c r="Z168">
        <f>SUM($Y$1:Y168)</f>
        <v>20.391655691933806</v>
      </c>
      <c r="AA168">
        <v>168</v>
      </c>
      <c r="AB168">
        <f t="shared" si="35"/>
        <v>0.12137890292817742</v>
      </c>
      <c r="AC168" s="1">
        <f t="shared" si="30"/>
        <v>12.137890292817742</v>
      </c>
      <c r="AE168">
        <v>6.2338882830278899E-2</v>
      </c>
      <c r="AF168">
        <f>SUM($AE$1:AE168)</f>
        <v>9.5734504864329093</v>
      </c>
      <c r="AG168">
        <v>168</v>
      </c>
      <c r="AH168">
        <f t="shared" si="36"/>
        <v>5.6984824324005409E-2</v>
      </c>
      <c r="AI168" s="1">
        <f t="shared" si="31"/>
        <v>5.6984824324005405</v>
      </c>
    </row>
    <row r="169" spans="1:35" x14ac:dyDescent="0.2">
      <c r="A169">
        <v>0.35321571946136099</v>
      </c>
      <c r="B169">
        <f>SUM($A$1:A169)</f>
        <v>59.380281924224541</v>
      </c>
      <c r="C169">
        <v>169</v>
      </c>
      <c r="D169">
        <f t="shared" si="25"/>
        <v>0.35136261493623988</v>
      </c>
      <c r="E169" s="1">
        <f t="shared" si="26"/>
        <v>35.136261493623991</v>
      </c>
      <c r="G169">
        <v>0.188285280189014</v>
      </c>
      <c r="H169">
        <f>SUM($G$1:G169)</f>
        <v>34.614001650959089</v>
      </c>
      <c r="I169">
        <v>169</v>
      </c>
      <c r="J169">
        <f t="shared" si="32"/>
        <v>0.20481657781632598</v>
      </c>
      <c r="K169" s="1">
        <f t="shared" si="27"/>
        <v>20.481657781632599</v>
      </c>
      <c r="M169">
        <v>0.164760393699312</v>
      </c>
      <c r="N169">
        <f>SUM($M$1:M169)</f>
        <v>28.584078103091954</v>
      </c>
      <c r="O169">
        <v>169</v>
      </c>
      <c r="P169">
        <f t="shared" si="33"/>
        <v>0.1691365568230293</v>
      </c>
      <c r="Q169" s="1">
        <f t="shared" si="28"/>
        <v>16.913655682302931</v>
      </c>
      <c r="S169">
        <v>0.10913688517114301</v>
      </c>
      <c r="T169">
        <f>SUM($S$1:S169)</f>
        <v>15.751947071614023</v>
      </c>
      <c r="U169">
        <v>169</v>
      </c>
      <c r="V169">
        <f t="shared" si="34"/>
        <v>9.3206787406000136E-2</v>
      </c>
      <c r="W169" s="1">
        <f t="shared" si="29"/>
        <v>9.3206787406000142</v>
      </c>
      <c r="Y169">
        <v>0.122437479413765</v>
      </c>
      <c r="Z169">
        <f>SUM($Y$1:Y169)</f>
        <v>20.514093171347572</v>
      </c>
      <c r="AA169">
        <v>169</v>
      </c>
      <c r="AB169">
        <f t="shared" si="35"/>
        <v>0.12138516669436433</v>
      </c>
      <c r="AC169" s="1">
        <f t="shared" si="30"/>
        <v>12.138516669436433</v>
      </c>
      <c r="AE169">
        <v>5.12578050028362E-2</v>
      </c>
      <c r="AF169">
        <f>SUM($AE$1:AE169)</f>
        <v>9.6247082914357449</v>
      </c>
      <c r="AG169">
        <v>169</v>
      </c>
      <c r="AH169">
        <f t="shared" si="36"/>
        <v>5.6950936635714468E-2</v>
      </c>
      <c r="AI169" s="1">
        <f t="shared" si="31"/>
        <v>5.6950936635714466</v>
      </c>
    </row>
    <row r="170" spans="1:35" x14ac:dyDescent="0.2">
      <c r="A170">
        <v>0.35288778574479202</v>
      </c>
      <c r="B170">
        <f>SUM($A$1:A170)</f>
        <v>59.733169709969332</v>
      </c>
      <c r="C170">
        <v>170</v>
      </c>
      <c r="D170">
        <f t="shared" si="25"/>
        <v>0.35137158652923134</v>
      </c>
      <c r="E170" s="1">
        <f t="shared" si="26"/>
        <v>35.137158652923134</v>
      </c>
      <c r="G170">
        <v>0.185369327318086</v>
      </c>
      <c r="H170">
        <f>SUM($G$1:G170)</f>
        <v>34.799370978277175</v>
      </c>
      <c r="I170">
        <v>170</v>
      </c>
      <c r="J170">
        <f t="shared" si="32"/>
        <v>0.20470218222515985</v>
      </c>
      <c r="K170" s="1">
        <f t="shared" si="27"/>
        <v>20.470218222515985</v>
      </c>
      <c r="M170">
        <v>0.17266774799548401</v>
      </c>
      <c r="N170">
        <f>SUM($M$1:M170)</f>
        <v>28.756745851087437</v>
      </c>
      <c r="O170">
        <v>170</v>
      </c>
      <c r="P170">
        <f t="shared" si="33"/>
        <v>0.16915732853580845</v>
      </c>
      <c r="Q170" s="1">
        <f t="shared" si="28"/>
        <v>16.915732853580845</v>
      </c>
      <c r="S170">
        <v>8.3159785886758902E-2</v>
      </c>
      <c r="T170">
        <f>SUM($S$1:S170)</f>
        <v>15.835106857500781</v>
      </c>
      <c r="U170">
        <v>170</v>
      </c>
      <c r="V170">
        <f t="shared" si="34"/>
        <v>9.3147687397063417E-2</v>
      </c>
      <c r="W170" s="1">
        <f t="shared" si="29"/>
        <v>9.3147687397063414</v>
      </c>
      <c r="Y170">
        <v>0.12772418416315401</v>
      </c>
      <c r="Z170">
        <f>SUM($Y$1:Y170)</f>
        <v>20.641817355510724</v>
      </c>
      <c r="AA170">
        <v>170</v>
      </c>
      <c r="AB170">
        <f t="shared" si="35"/>
        <v>0.12142245503241603</v>
      </c>
      <c r="AC170" s="1">
        <f t="shared" si="30"/>
        <v>12.142245503241602</v>
      </c>
      <c r="AE170">
        <v>5.7766654030468101E-2</v>
      </c>
      <c r="AF170">
        <f>SUM($AE$1:AE170)</f>
        <v>9.6824749454662129</v>
      </c>
      <c r="AG170">
        <v>170</v>
      </c>
      <c r="AH170">
        <f t="shared" si="36"/>
        <v>5.6955734973330667E-2</v>
      </c>
      <c r="AI170" s="1">
        <f t="shared" si="31"/>
        <v>5.6955734973330667</v>
      </c>
    </row>
    <row r="171" spans="1:35" x14ac:dyDescent="0.2">
      <c r="A171">
        <v>0.34907347484411599</v>
      </c>
      <c r="B171">
        <f>SUM($A$1:A171)</f>
        <v>60.08224318481345</v>
      </c>
      <c r="C171">
        <v>171</v>
      </c>
      <c r="D171">
        <f t="shared" si="25"/>
        <v>0.35135814727961084</v>
      </c>
      <c r="E171" s="1">
        <f t="shared" si="26"/>
        <v>35.135814727961083</v>
      </c>
      <c r="G171">
        <v>0.215946983025425</v>
      </c>
      <c r="H171">
        <f>SUM($G$1:G171)</f>
        <v>35.0153179613026</v>
      </c>
      <c r="I171">
        <v>171</v>
      </c>
      <c r="J171">
        <f t="shared" si="32"/>
        <v>0.20476794129416725</v>
      </c>
      <c r="K171" s="1">
        <f t="shared" si="27"/>
        <v>20.476794129416724</v>
      </c>
      <c r="M171">
        <v>0.16281145165184699</v>
      </c>
      <c r="N171">
        <f>SUM($M$1:M171)</f>
        <v>28.919557302739285</v>
      </c>
      <c r="O171">
        <v>171</v>
      </c>
      <c r="P171">
        <f t="shared" si="33"/>
        <v>0.16912021814467418</v>
      </c>
      <c r="Q171" s="1">
        <f t="shared" si="28"/>
        <v>16.912021814467419</v>
      </c>
      <c r="S171">
        <v>0.106887501164729</v>
      </c>
      <c r="T171">
        <f>SUM($S$1:S171)</f>
        <v>15.941994358665511</v>
      </c>
      <c r="U171">
        <v>171</v>
      </c>
      <c r="V171">
        <f t="shared" si="34"/>
        <v>9.3228037185178428E-2</v>
      </c>
      <c r="W171" s="1">
        <f t="shared" si="29"/>
        <v>9.322803718517843</v>
      </c>
      <c r="Y171">
        <v>0.11640996780756099</v>
      </c>
      <c r="Z171">
        <f>SUM($Y$1:Y171)</f>
        <v>20.758227323318284</v>
      </c>
      <c r="AA171">
        <v>171</v>
      </c>
      <c r="AB171">
        <f t="shared" si="35"/>
        <v>0.12139314224162739</v>
      </c>
      <c r="AC171" s="1">
        <f t="shared" si="30"/>
        <v>12.139314224162739</v>
      </c>
      <c r="AE171">
        <v>5.9760762407753097E-2</v>
      </c>
      <c r="AF171">
        <f>SUM($AE$1:AE171)</f>
        <v>9.7422357078739665</v>
      </c>
      <c r="AG171">
        <v>171</v>
      </c>
      <c r="AH171">
        <f t="shared" si="36"/>
        <v>5.6972138642537813E-2</v>
      </c>
      <c r="AI171" s="1">
        <f t="shared" si="31"/>
        <v>5.6972138642537811</v>
      </c>
    </row>
    <row r="172" spans="1:35" x14ac:dyDescent="0.2">
      <c r="A172">
        <v>0.35065904241392298</v>
      </c>
      <c r="B172">
        <f>SUM($A$1:A172)</f>
        <v>60.432902227227373</v>
      </c>
      <c r="C172">
        <v>172</v>
      </c>
      <c r="D172">
        <f t="shared" si="25"/>
        <v>0.3513540827164382</v>
      </c>
      <c r="E172" s="1">
        <f t="shared" si="26"/>
        <v>35.135408271643819</v>
      </c>
      <c r="G172">
        <v>0.18289772608996699</v>
      </c>
      <c r="H172">
        <f>SUM($G$1:G172)</f>
        <v>35.198215687392569</v>
      </c>
      <c r="I172">
        <v>172</v>
      </c>
      <c r="J172">
        <f t="shared" si="32"/>
        <v>0.20464078888018936</v>
      </c>
      <c r="K172" s="1">
        <f t="shared" si="27"/>
        <v>20.464078888018935</v>
      </c>
      <c r="M172">
        <v>0.16148956788782301</v>
      </c>
      <c r="N172">
        <f>SUM($M$1:M172)</f>
        <v>29.081046870627109</v>
      </c>
      <c r="O172">
        <v>172</v>
      </c>
      <c r="P172">
        <f t="shared" si="33"/>
        <v>0.16907585389899482</v>
      </c>
      <c r="Q172" s="1">
        <f t="shared" si="28"/>
        <v>16.907585389899481</v>
      </c>
      <c r="S172">
        <v>7.6032228368998103E-2</v>
      </c>
      <c r="T172">
        <f>SUM($S$1:S172)</f>
        <v>16.018026587034509</v>
      </c>
      <c r="U172">
        <v>172</v>
      </c>
      <c r="V172">
        <f t="shared" si="34"/>
        <v>9.3128061552526217E-2</v>
      </c>
      <c r="W172" s="1">
        <f t="shared" si="29"/>
        <v>9.3128061552526216</v>
      </c>
      <c r="Y172">
        <v>0.113143667856391</v>
      </c>
      <c r="Z172">
        <f>SUM($Y$1:Y172)</f>
        <v>20.871370991174675</v>
      </c>
      <c r="AA172">
        <v>172</v>
      </c>
      <c r="AB172">
        <f t="shared" si="35"/>
        <v>0.12134518018124811</v>
      </c>
      <c r="AC172" s="1">
        <f t="shared" si="30"/>
        <v>12.134518018124812</v>
      </c>
      <c r="AE172">
        <v>6.13611085789834E-2</v>
      </c>
      <c r="AF172">
        <f>SUM($AE$1:AE172)</f>
        <v>9.8035968164529503</v>
      </c>
      <c r="AG172">
        <v>172</v>
      </c>
      <c r="AH172">
        <f t="shared" si="36"/>
        <v>5.6997655909610173E-2</v>
      </c>
      <c r="AI172" s="1">
        <f t="shared" si="31"/>
        <v>5.6997655909610172</v>
      </c>
    </row>
    <row r="173" spans="1:35" x14ac:dyDescent="0.2">
      <c r="A173">
        <v>0.34593454925306599</v>
      </c>
      <c r="B173">
        <f>SUM($A$1:A173)</f>
        <v>60.778836776480439</v>
      </c>
      <c r="C173">
        <v>173</v>
      </c>
      <c r="D173">
        <f t="shared" si="25"/>
        <v>0.35132275593341294</v>
      </c>
      <c r="E173" s="1">
        <f t="shared" si="26"/>
        <v>35.132275593341298</v>
      </c>
      <c r="G173">
        <v>0.20657376613459599</v>
      </c>
      <c r="H173">
        <f>SUM($G$1:G173)</f>
        <v>35.404789453527165</v>
      </c>
      <c r="I173">
        <v>173</v>
      </c>
      <c r="J173">
        <f t="shared" si="32"/>
        <v>0.20465196215911657</v>
      </c>
      <c r="K173" s="1">
        <f t="shared" si="27"/>
        <v>20.465196215911657</v>
      </c>
      <c r="M173">
        <v>0.173921265830839</v>
      </c>
      <c r="N173">
        <f>SUM($M$1:M173)</f>
        <v>29.254968136457947</v>
      </c>
      <c r="O173">
        <v>173</v>
      </c>
      <c r="P173">
        <f t="shared" si="33"/>
        <v>0.16910386206045055</v>
      </c>
      <c r="Q173" s="1">
        <f t="shared" si="28"/>
        <v>16.910386206045054</v>
      </c>
      <c r="S173">
        <v>8.7547210293947297E-2</v>
      </c>
      <c r="T173">
        <f>SUM($S$1:S173)</f>
        <v>16.105573797328457</v>
      </c>
      <c r="U173">
        <v>173</v>
      </c>
      <c r="V173">
        <f t="shared" si="34"/>
        <v>9.3095802296696284E-2</v>
      </c>
      <c r="W173" s="1">
        <f t="shared" si="29"/>
        <v>9.3095802296696277</v>
      </c>
      <c r="Y173">
        <v>0.11707364656847</v>
      </c>
      <c r="Z173">
        <f>SUM($Y$1:Y173)</f>
        <v>20.988444637743147</v>
      </c>
      <c r="AA173">
        <v>173</v>
      </c>
      <c r="AB173">
        <f t="shared" si="35"/>
        <v>0.12132048923550952</v>
      </c>
      <c r="AC173" s="1">
        <f t="shared" si="30"/>
        <v>12.132048923550952</v>
      </c>
      <c r="AE173">
        <v>5.3817924340803201E-2</v>
      </c>
      <c r="AF173">
        <f>SUM($AE$1:AE173)</f>
        <v>9.8574147407937538</v>
      </c>
      <c r="AG173">
        <v>173</v>
      </c>
      <c r="AH173">
        <f t="shared" si="36"/>
        <v>5.6979275958345399E-2</v>
      </c>
      <c r="AI173" s="1">
        <f t="shared" si="31"/>
        <v>5.6979275958345399</v>
      </c>
    </row>
    <row r="174" spans="1:35" x14ac:dyDescent="0.2">
      <c r="A174">
        <v>0.35693029378161201</v>
      </c>
      <c r="B174">
        <f>SUM($A$1:A174)</f>
        <v>61.135767070262048</v>
      </c>
      <c r="C174">
        <v>174</v>
      </c>
      <c r="D174">
        <f t="shared" si="25"/>
        <v>0.35135498316242558</v>
      </c>
      <c r="E174" s="1">
        <f t="shared" si="26"/>
        <v>35.135498316242561</v>
      </c>
      <c r="G174">
        <v>0.20684475658957699</v>
      </c>
      <c r="H174">
        <f>SUM($G$1:G174)</f>
        <v>35.61163421011674</v>
      </c>
      <c r="I174">
        <v>174</v>
      </c>
      <c r="J174">
        <f t="shared" si="32"/>
        <v>0.20466456442595829</v>
      </c>
      <c r="K174" s="1">
        <f t="shared" si="27"/>
        <v>20.466456442595828</v>
      </c>
      <c r="M174">
        <v>0.17168300559627001</v>
      </c>
      <c r="N174">
        <f>SUM($M$1:M174)</f>
        <v>29.426651142054219</v>
      </c>
      <c r="O174">
        <v>174</v>
      </c>
      <c r="P174">
        <f t="shared" si="33"/>
        <v>0.16911868472444952</v>
      </c>
      <c r="Q174" s="1">
        <f t="shared" si="28"/>
        <v>16.911868472444951</v>
      </c>
      <c r="S174">
        <v>0.102724394821406</v>
      </c>
      <c r="T174">
        <f>SUM($S$1:S174)</f>
        <v>16.208298192149861</v>
      </c>
      <c r="U174">
        <v>174</v>
      </c>
      <c r="V174">
        <f t="shared" si="34"/>
        <v>9.3151139035344027E-2</v>
      </c>
      <c r="W174" s="1">
        <f t="shared" si="29"/>
        <v>9.3151139035344031</v>
      </c>
      <c r="Y174">
        <v>0.113909237009809</v>
      </c>
      <c r="Z174">
        <f>SUM($Y$1:Y174)</f>
        <v>21.102353874752957</v>
      </c>
      <c r="AA174">
        <v>174</v>
      </c>
      <c r="AB174">
        <f t="shared" si="35"/>
        <v>0.12127789583191355</v>
      </c>
      <c r="AC174" s="1">
        <f t="shared" si="30"/>
        <v>12.127789583191355</v>
      </c>
      <c r="AE174">
        <v>5.3027377281511003E-2</v>
      </c>
      <c r="AF174">
        <f>SUM($AE$1:AE174)</f>
        <v>9.9104421180752649</v>
      </c>
      <c r="AG174">
        <v>174</v>
      </c>
      <c r="AH174">
        <f t="shared" si="36"/>
        <v>5.695656389698428E-2</v>
      </c>
      <c r="AI174" s="1">
        <f t="shared" si="31"/>
        <v>5.6956563896984278</v>
      </c>
    </row>
    <row r="175" spans="1:35" x14ac:dyDescent="0.2">
      <c r="A175">
        <v>0.34765650769585099</v>
      </c>
      <c r="B175">
        <f>SUM($A$1:A175)</f>
        <v>61.4834235779579</v>
      </c>
      <c r="C175">
        <v>175</v>
      </c>
      <c r="D175">
        <f t="shared" si="25"/>
        <v>0.35133384901690229</v>
      </c>
      <c r="E175" s="1">
        <f t="shared" si="26"/>
        <v>35.133384901690228</v>
      </c>
      <c r="G175">
        <v>0.224991682480115</v>
      </c>
      <c r="H175">
        <f>SUM($G$1:G175)</f>
        <v>35.836625892596857</v>
      </c>
      <c r="I175">
        <v>175</v>
      </c>
      <c r="J175">
        <f t="shared" si="32"/>
        <v>0.20478071938626774</v>
      </c>
      <c r="K175" s="1">
        <f t="shared" si="27"/>
        <v>20.478071938626773</v>
      </c>
      <c r="M175">
        <v>0.17080471659305699</v>
      </c>
      <c r="N175">
        <f>SUM($M$1:M175)</f>
        <v>29.597455858647276</v>
      </c>
      <c r="O175">
        <v>175</v>
      </c>
      <c r="P175">
        <f t="shared" si="33"/>
        <v>0.16912831919227014</v>
      </c>
      <c r="Q175" s="1">
        <f t="shared" si="28"/>
        <v>16.912831919227013</v>
      </c>
      <c r="S175">
        <v>8.7584372038001193E-2</v>
      </c>
      <c r="T175">
        <f>SUM($S$1:S175)</f>
        <v>16.295882564187863</v>
      </c>
      <c r="U175">
        <v>175</v>
      </c>
      <c r="V175">
        <f t="shared" si="34"/>
        <v>9.3119328938216367E-2</v>
      </c>
      <c r="W175" s="1">
        <f t="shared" si="29"/>
        <v>9.3119328938216359</v>
      </c>
      <c r="Y175">
        <v>0.12127935069406801</v>
      </c>
      <c r="Z175">
        <f>SUM($Y$1:Y175)</f>
        <v>21.223633225447024</v>
      </c>
      <c r="AA175">
        <v>175</v>
      </c>
      <c r="AB175">
        <f t="shared" si="35"/>
        <v>0.12127790414541156</v>
      </c>
      <c r="AC175" s="1">
        <f t="shared" si="30"/>
        <v>12.127790414541156</v>
      </c>
      <c r="AE175">
        <v>6.5101807948871396E-2</v>
      </c>
      <c r="AF175">
        <f>SUM($AE$1:AE175)</f>
        <v>9.9755439260241356</v>
      </c>
      <c r="AG175">
        <v>175</v>
      </c>
      <c r="AH175">
        <f t="shared" si="36"/>
        <v>5.7003108148709347E-2</v>
      </c>
      <c r="AI175" s="1">
        <f t="shared" si="31"/>
        <v>5.7003108148709352</v>
      </c>
    </row>
    <row r="176" spans="1:35" x14ac:dyDescent="0.2">
      <c r="A176">
        <v>0.34696455071904297</v>
      </c>
      <c r="B176">
        <f>SUM($A$1:A176)</f>
        <v>61.830388128676944</v>
      </c>
      <c r="C176">
        <v>176</v>
      </c>
      <c r="D176">
        <f t="shared" si="25"/>
        <v>0.35130902345839171</v>
      </c>
      <c r="E176" s="1">
        <f t="shared" si="26"/>
        <v>35.130902345839168</v>
      </c>
      <c r="G176">
        <v>0.204349198204375</v>
      </c>
      <c r="H176">
        <f>SUM($G$1:G176)</f>
        <v>36.040975090801233</v>
      </c>
      <c r="I176">
        <v>176</v>
      </c>
      <c r="J176">
        <f t="shared" si="32"/>
        <v>0.20477826756137063</v>
      </c>
      <c r="K176" s="1">
        <f t="shared" si="27"/>
        <v>20.477826756137063</v>
      </c>
      <c r="M176">
        <v>0.17261044740241299</v>
      </c>
      <c r="N176">
        <f>SUM($M$1:M176)</f>
        <v>29.770066306049689</v>
      </c>
      <c r="O176">
        <v>176</v>
      </c>
      <c r="P176">
        <f t="shared" si="33"/>
        <v>0.16914810401164596</v>
      </c>
      <c r="Q176" s="1">
        <f t="shared" si="28"/>
        <v>16.914810401164594</v>
      </c>
      <c r="S176">
        <v>9.7457842663617497E-2</v>
      </c>
      <c r="T176">
        <f>SUM($S$1:S176)</f>
        <v>16.393340406851483</v>
      </c>
      <c r="U176">
        <v>176</v>
      </c>
      <c r="V176">
        <f t="shared" si="34"/>
        <v>9.3143979584383418E-2</v>
      </c>
      <c r="W176" s="1">
        <f t="shared" si="29"/>
        <v>9.3143979584383416</v>
      </c>
      <c r="Y176">
        <v>0.131012880832937</v>
      </c>
      <c r="Z176">
        <f>SUM($Y$1:Y176)</f>
        <v>21.354646106279962</v>
      </c>
      <c r="AA176">
        <v>176</v>
      </c>
      <c r="AB176">
        <f t="shared" si="35"/>
        <v>0.12133321651295433</v>
      </c>
      <c r="AC176" s="1">
        <f t="shared" si="30"/>
        <v>12.133321651295432</v>
      </c>
      <c r="AE176">
        <v>5.9530842269929198E-2</v>
      </c>
      <c r="AF176">
        <f>SUM($AE$1:AE176)</f>
        <v>10.035074768294065</v>
      </c>
      <c r="AG176">
        <v>176</v>
      </c>
      <c r="AH176">
        <f t="shared" si="36"/>
        <v>5.7017470274398095E-2</v>
      </c>
      <c r="AI176" s="1">
        <f t="shared" si="31"/>
        <v>5.7017470274398097</v>
      </c>
    </row>
    <row r="177" spans="1:35" x14ac:dyDescent="0.2">
      <c r="A177">
        <v>0.34998650538096598</v>
      </c>
      <c r="B177">
        <f>SUM($A$1:A177)</f>
        <v>62.180374634057912</v>
      </c>
      <c r="C177">
        <v>177</v>
      </c>
      <c r="D177">
        <f t="shared" si="25"/>
        <v>0.35130155160484694</v>
      </c>
      <c r="E177" s="1">
        <f t="shared" si="26"/>
        <v>35.130155160484691</v>
      </c>
      <c r="G177">
        <v>0.19933530406941299</v>
      </c>
      <c r="H177">
        <f>SUM($G$1:G177)</f>
        <v>36.240310394870647</v>
      </c>
      <c r="I177">
        <v>177</v>
      </c>
      <c r="J177">
        <f t="shared" si="32"/>
        <v>0.20474751635520139</v>
      </c>
      <c r="K177" s="1">
        <f t="shared" si="27"/>
        <v>20.474751635520139</v>
      </c>
      <c r="M177">
        <v>0.15676177023097801</v>
      </c>
      <c r="N177">
        <f>SUM($M$1:M177)</f>
        <v>29.926828076280668</v>
      </c>
      <c r="O177">
        <v>177</v>
      </c>
      <c r="P177">
        <f t="shared" si="33"/>
        <v>0.16907812472474953</v>
      </c>
      <c r="Q177" s="1">
        <f t="shared" si="28"/>
        <v>16.907812472474955</v>
      </c>
      <c r="S177">
        <v>9.1527191615502601E-2</v>
      </c>
      <c r="T177">
        <f>SUM($S$1:S177)</f>
        <v>16.484867598466984</v>
      </c>
      <c r="U177">
        <v>177</v>
      </c>
      <c r="V177">
        <f t="shared" si="34"/>
        <v>9.313484518907901E-2</v>
      </c>
      <c r="W177" s="1">
        <f t="shared" si="29"/>
        <v>9.3134845189079005</v>
      </c>
      <c r="Y177">
        <v>0.124197146618271</v>
      </c>
      <c r="Z177">
        <f>SUM($Y$1:Y177)</f>
        <v>21.478843252898233</v>
      </c>
      <c r="AA177">
        <v>177</v>
      </c>
      <c r="AB177">
        <f t="shared" si="35"/>
        <v>0.12134939690902957</v>
      </c>
      <c r="AC177" s="1">
        <f t="shared" si="30"/>
        <v>12.134939690902957</v>
      </c>
      <c r="AE177">
        <v>4.9871185094445603E-2</v>
      </c>
      <c r="AF177">
        <f>SUM($AE$1:AE177)</f>
        <v>10.084945953388511</v>
      </c>
      <c r="AG177">
        <v>177</v>
      </c>
      <c r="AH177">
        <f t="shared" si="36"/>
        <v>5.6977095781855995E-2</v>
      </c>
      <c r="AI177" s="1">
        <f t="shared" si="31"/>
        <v>5.6977095781855995</v>
      </c>
    </row>
    <row r="178" spans="1:35" x14ac:dyDescent="0.2">
      <c r="A178">
        <v>0.348007866806264</v>
      </c>
      <c r="B178">
        <f>SUM($A$1:A178)</f>
        <v>62.528382500864176</v>
      </c>
      <c r="C178">
        <v>178</v>
      </c>
      <c r="D178">
        <f t="shared" si="25"/>
        <v>0.35128304775766389</v>
      </c>
      <c r="E178" s="1">
        <f t="shared" si="26"/>
        <v>35.128304775766388</v>
      </c>
      <c r="G178">
        <v>0.21458456316133401</v>
      </c>
      <c r="H178">
        <f>SUM($G$1:G178)</f>
        <v>36.454894958031979</v>
      </c>
      <c r="I178">
        <v>178</v>
      </c>
      <c r="J178">
        <f t="shared" si="32"/>
        <v>0.20480278066310101</v>
      </c>
      <c r="K178" s="1">
        <f t="shared" si="27"/>
        <v>20.480278066310103</v>
      </c>
      <c r="M178">
        <v>0.164551343259287</v>
      </c>
      <c r="N178">
        <f>SUM($M$1:M178)</f>
        <v>30.091379419539955</v>
      </c>
      <c r="O178">
        <v>178</v>
      </c>
      <c r="P178">
        <f t="shared" si="33"/>
        <v>0.169052693368202</v>
      </c>
      <c r="Q178" s="1">
        <f t="shared" si="28"/>
        <v>16.905269336820201</v>
      </c>
      <c r="S178">
        <v>7.5684770739092994E-2</v>
      </c>
      <c r="T178">
        <f>SUM($S$1:S178)</f>
        <v>16.560552369206079</v>
      </c>
      <c r="U178">
        <v>178</v>
      </c>
      <c r="V178">
        <f t="shared" si="34"/>
        <v>9.3036811062955499E-2</v>
      </c>
      <c r="W178" s="1">
        <f t="shared" si="29"/>
        <v>9.3036811062955493</v>
      </c>
      <c r="Y178">
        <v>0.111241028451898</v>
      </c>
      <c r="Z178">
        <f>SUM($Y$1:Y178)</f>
        <v>21.59008428135013</v>
      </c>
      <c r="AA178">
        <v>178</v>
      </c>
      <c r="AB178">
        <f t="shared" si="35"/>
        <v>0.12129260832219174</v>
      </c>
      <c r="AC178" s="1">
        <f t="shared" si="30"/>
        <v>12.129260832219174</v>
      </c>
      <c r="AE178">
        <v>5.9765234309338298E-2</v>
      </c>
      <c r="AF178">
        <f>SUM($AE$1:AE178)</f>
        <v>10.144711187697849</v>
      </c>
      <c r="AG178">
        <v>178</v>
      </c>
      <c r="AH178">
        <f t="shared" si="36"/>
        <v>5.6992759481448593E-2</v>
      </c>
      <c r="AI178" s="1">
        <f t="shared" si="31"/>
        <v>5.6992759481448596</v>
      </c>
    </row>
    <row r="179" spans="1:35" x14ac:dyDescent="0.2">
      <c r="A179">
        <v>0.35131790013744901</v>
      </c>
      <c r="B179">
        <f>SUM($A$1:A179)</f>
        <v>62.879700401001628</v>
      </c>
      <c r="C179">
        <v>179</v>
      </c>
      <c r="D179">
        <f t="shared" si="25"/>
        <v>0.35128324246369624</v>
      </c>
      <c r="E179" s="1">
        <f t="shared" si="26"/>
        <v>35.128324246369623</v>
      </c>
      <c r="G179">
        <v>0.21841515177915299</v>
      </c>
      <c r="H179">
        <f>SUM($G$1:G179)</f>
        <v>36.673310109811133</v>
      </c>
      <c r="I179">
        <v>179</v>
      </c>
      <c r="J179">
        <f t="shared" si="32"/>
        <v>0.20487882742911248</v>
      </c>
      <c r="K179" s="1">
        <f t="shared" si="27"/>
        <v>20.48788274291125</v>
      </c>
      <c r="M179">
        <v>0.16720335439760001</v>
      </c>
      <c r="N179">
        <f>SUM($M$1:M179)</f>
        <v>30.258582773937555</v>
      </c>
      <c r="O179">
        <v>179</v>
      </c>
      <c r="P179">
        <f t="shared" si="33"/>
        <v>0.16904236186557292</v>
      </c>
      <c r="Q179" s="1">
        <f t="shared" si="28"/>
        <v>16.904236186557291</v>
      </c>
      <c r="S179">
        <v>9.6752209917551499E-2</v>
      </c>
      <c r="T179">
        <f>SUM($S$1:S179)</f>
        <v>16.657304579123629</v>
      </c>
      <c r="U179">
        <v>179</v>
      </c>
      <c r="V179">
        <f t="shared" si="34"/>
        <v>9.3057567481137596E-2</v>
      </c>
      <c r="W179" s="1">
        <f t="shared" si="29"/>
        <v>9.30575674811376</v>
      </c>
      <c r="Y179">
        <v>0.11834862424746601</v>
      </c>
      <c r="Z179">
        <f>SUM($Y$1:Y179)</f>
        <v>21.708432905597597</v>
      </c>
      <c r="AA179">
        <v>179</v>
      </c>
      <c r="AB179">
        <f t="shared" si="35"/>
        <v>0.12127616148378546</v>
      </c>
      <c r="AC179" s="1">
        <f t="shared" si="30"/>
        <v>12.127616148378547</v>
      </c>
      <c r="AE179">
        <v>5.1700961642039703E-2</v>
      </c>
      <c r="AF179">
        <f>SUM($AE$1:AE179)</f>
        <v>10.196412149339888</v>
      </c>
      <c r="AG179">
        <v>179</v>
      </c>
      <c r="AH179">
        <f t="shared" si="36"/>
        <v>5.6963196365027308E-2</v>
      </c>
      <c r="AI179" s="1">
        <f t="shared" si="31"/>
        <v>5.6963196365027304</v>
      </c>
    </row>
    <row r="180" spans="1:35" x14ac:dyDescent="0.2">
      <c r="A180">
        <v>0.34961282350666401</v>
      </c>
      <c r="B180">
        <f>SUM($A$1:A180)</f>
        <v>63.229313224508289</v>
      </c>
      <c r="C180">
        <v>180</v>
      </c>
      <c r="D180">
        <f t="shared" ref="D180:D200" si="37">B180/C180</f>
        <v>0.35127396235837938</v>
      </c>
      <c r="E180" s="1">
        <f t="shared" si="26"/>
        <v>35.127396235837935</v>
      </c>
      <c r="G180">
        <v>0.20628016731850499</v>
      </c>
      <c r="H180">
        <f>SUM($G$1:G180)</f>
        <v>36.879590277129637</v>
      </c>
      <c r="I180">
        <v>180</v>
      </c>
      <c r="J180">
        <f t="shared" si="32"/>
        <v>0.2048866126507202</v>
      </c>
      <c r="K180" s="1">
        <f t="shared" si="27"/>
        <v>20.488661265072018</v>
      </c>
      <c r="M180">
        <v>0.16176165666967299</v>
      </c>
      <c r="N180">
        <f>SUM($M$1:M180)</f>
        <v>30.420344430607226</v>
      </c>
      <c r="O180">
        <v>180</v>
      </c>
      <c r="P180">
        <f t="shared" si="33"/>
        <v>0.16900191350337349</v>
      </c>
      <c r="Q180" s="1">
        <f t="shared" si="28"/>
        <v>16.900191350337348</v>
      </c>
      <c r="S180">
        <v>9.6841184073252401E-2</v>
      </c>
      <c r="T180">
        <f>SUM($S$1:S180)</f>
        <v>16.754145763196881</v>
      </c>
      <c r="U180">
        <v>180</v>
      </c>
      <c r="V180">
        <f t="shared" si="34"/>
        <v>9.307858757331601E-2</v>
      </c>
      <c r="W180" s="1">
        <f t="shared" si="29"/>
        <v>9.3078587573316014</v>
      </c>
      <c r="Y180">
        <v>0.110088436094793</v>
      </c>
      <c r="Z180">
        <f>SUM($Y$1:Y180)</f>
        <v>21.818521341692389</v>
      </c>
      <c r="AA180">
        <v>180</v>
      </c>
      <c r="AB180">
        <f t="shared" si="35"/>
        <v>0.1212140074538466</v>
      </c>
      <c r="AC180" s="1">
        <f t="shared" si="30"/>
        <v>12.12140074538466</v>
      </c>
      <c r="AE180">
        <v>6.2528187901160201E-2</v>
      </c>
      <c r="AF180">
        <f>SUM($AE$1:AE180)</f>
        <v>10.258940337241048</v>
      </c>
      <c r="AG180">
        <v>180</v>
      </c>
      <c r="AH180">
        <f t="shared" si="36"/>
        <v>5.6994112984672489E-2</v>
      </c>
      <c r="AI180" s="1">
        <f t="shared" si="31"/>
        <v>5.6994112984672487</v>
      </c>
    </row>
    <row r="181" spans="1:35" x14ac:dyDescent="0.2">
      <c r="A181">
        <v>0.35656209591551902</v>
      </c>
      <c r="B181">
        <f>SUM($A$1:A181)</f>
        <v>63.58587532042381</v>
      </c>
      <c r="C181">
        <v>181</v>
      </c>
      <c r="D181">
        <f t="shared" si="37"/>
        <v>0.35130317856587739</v>
      </c>
      <c r="E181" s="1">
        <f t="shared" si="26"/>
        <v>35.130317856587737</v>
      </c>
      <c r="G181">
        <v>0.19682587719425301</v>
      </c>
      <c r="H181">
        <f>SUM($G$1:G181)</f>
        <v>37.076416154323887</v>
      </c>
      <c r="I181">
        <v>181</v>
      </c>
      <c r="J181">
        <f t="shared" si="32"/>
        <v>0.20484207820068445</v>
      </c>
      <c r="K181" s="1">
        <f t="shared" si="27"/>
        <v>20.484207820068445</v>
      </c>
      <c r="M181">
        <v>0.17402254244323401</v>
      </c>
      <c r="N181">
        <f>SUM($M$1:M181)</f>
        <v>30.594366973050459</v>
      </c>
      <c r="O181">
        <v>181</v>
      </c>
      <c r="P181">
        <f t="shared" si="33"/>
        <v>0.16902965178480917</v>
      </c>
      <c r="Q181" s="1">
        <f t="shared" si="28"/>
        <v>16.902965178480915</v>
      </c>
      <c r="S181">
        <v>9.8552894518481302E-2</v>
      </c>
      <c r="T181">
        <f>SUM($S$1:S181)</f>
        <v>16.852698657715361</v>
      </c>
      <c r="U181">
        <v>181</v>
      </c>
      <c r="V181">
        <f t="shared" si="34"/>
        <v>9.31088323630683E-2</v>
      </c>
      <c r="W181" s="1">
        <f t="shared" si="29"/>
        <v>9.3108832363068306</v>
      </c>
      <c r="Y181">
        <v>0.121061455664114</v>
      </c>
      <c r="Z181">
        <f>SUM($Y$1:Y181)</f>
        <v>21.939582797356504</v>
      </c>
      <c r="AA181">
        <v>181</v>
      </c>
      <c r="AB181">
        <f t="shared" si="35"/>
        <v>0.12121316462627903</v>
      </c>
      <c r="AC181" s="1">
        <f t="shared" si="30"/>
        <v>12.121316462627902</v>
      </c>
      <c r="AE181">
        <v>6.4148483108812104E-2</v>
      </c>
      <c r="AF181">
        <f>SUM($AE$1:AE181)</f>
        <v>10.323088820349861</v>
      </c>
      <c r="AG181">
        <v>181</v>
      </c>
      <c r="AH181">
        <f t="shared" si="36"/>
        <v>5.70336398914357E-2</v>
      </c>
      <c r="AI181" s="1">
        <f t="shared" si="31"/>
        <v>5.7033639891435701</v>
      </c>
    </row>
    <row r="182" spans="1:35" x14ac:dyDescent="0.2">
      <c r="A182">
        <v>0.35620678123493998</v>
      </c>
      <c r="B182">
        <f>SUM($A$1:A182)</f>
        <v>63.942082101658748</v>
      </c>
      <c r="C182">
        <v>182</v>
      </c>
      <c r="D182">
        <f t="shared" si="37"/>
        <v>0.35133012143768544</v>
      </c>
      <c r="E182" s="1">
        <f t="shared" si="26"/>
        <v>35.133012143768546</v>
      </c>
      <c r="G182">
        <v>0.185979520399526</v>
      </c>
      <c r="H182">
        <f>SUM($G$1:G182)</f>
        <v>37.262395674723415</v>
      </c>
      <c r="I182">
        <v>182</v>
      </c>
      <c r="J182">
        <f t="shared" si="32"/>
        <v>0.20473843777320558</v>
      </c>
      <c r="K182" s="1">
        <f t="shared" si="27"/>
        <v>20.473843777320557</v>
      </c>
      <c r="M182">
        <v>0.17767224083109001</v>
      </c>
      <c r="N182">
        <f>SUM($M$1:M182)</f>
        <v>30.772039213881548</v>
      </c>
      <c r="O182">
        <v>182</v>
      </c>
      <c r="P182">
        <f t="shared" si="33"/>
        <v>0.1690771385378107</v>
      </c>
      <c r="Q182" s="1">
        <f t="shared" si="28"/>
        <v>16.907713853781068</v>
      </c>
      <c r="S182">
        <v>8.7581400405103302E-2</v>
      </c>
      <c r="T182">
        <f>SUM($S$1:S182)</f>
        <v>16.940280058120464</v>
      </c>
      <c r="U182">
        <v>182</v>
      </c>
      <c r="V182">
        <f t="shared" si="34"/>
        <v>9.3078461857804745E-2</v>
      </c>
      <c r="W182" s="1">
        <f t="shared" si="29"/>
        <v>9.3078461857804751</v>
      </c>
      <c r="Y182">
        <v>0.11935256839811299</v>
      </c>
      <c r="Z182">
        <f>SUM($Y$1:Y182)</f>
        <v>22.058935365754618</v>
      </c>
      <c r="AA182">
        <v>182</v>
      </c>
      <c r="AB182">
        <f t="shared" si="35"/>
        <v>0.12120294157008031</v>
      </c>
      <c r="AC182" s="1">
        <f t="shared" si="30"/>
        <v>12.120294157008031</v>
      </c>
      <c r="AE182">
        <v>5.4321130322226498E-2</v>
      </c>
      <c r="AF182">
        <f>SUM($AE$1:AE182)</f>
        <v>10.377409950672087</v>
      </c>
      <c r="AG182">
        <v>182</v>
      </c>
      <c r="AH182">
        <f t="shared" si="36"/>
        <v>5.7018735992703774E-2</v>
      </c>
      <c r="AI182" s="1">
        <f t="shared" si="31"/>
        <v>5.7018735992703773</v>
      </c>
    </row>
    <row r="183" spans="1:35" x14ac:dyDescent="0.2">
      <c r="A183">
        <v>0.34635674645727699</v>
      </c>
      <c r="B183">
        <f>SUM($A$1:A183)</f>
        <v>64.28843884811603</v>
      </c>
      <c r="C183">
        <v>183</v>
      </c>
      <c r="D183">
        <f t="shared" si="37"/>
        <v>0.3513029445252242</v>
      </c>
      <c r="E183" s="1">
        <f t="shared" si="26"/>
        <v>35.130294452522421</v>
      </c>
      <c r="G183">
        <v>0.20990299588549599</v>
      </c>
      <c r="H183">
        <f>SUM($G$1:G183)</f>
        <v>37.472298670608907</v>
      </c>
      <c r="I183">
        <v>183</v>
      </c>
      <c r="J183">
        <f t="shared" si="32"/>
        <v>0.20476665940223446</v>
      </c>
      <c r="K183" s="1">
        <f t="shared" si="27"/>
        <v>20.476665940223445</v>
      </c>
      <c r="M183">
        <v>0.16281161032317901</v>
      </c>
      <c r="N183">
        <f>SUM($M$1:M183)</f>
        <v>30.934850824204727</v>
      </c>
      <c r="O183">
        <v>183</v>
      </c>
      <c r="P183">
        <f t="shared" si="33"/>
        <v>0.16904290067871436</v>
      </c>
      <c r="Q183" s="1">
        <f t="shared" si="28"/>
        <v>16.904290067871436</v>
      </c>
      <c r="S183">
        <v>9.2968063639810403E-2</v>
      </c>
      <c r="T183">
        <f>SUM($S$1:S183)</f>
        <v>17.033248121760273</v>
      </c>
      <c r="U183">
        <v>183</v>
      </c>
      <c r="V183">
        <f t="shared" si="34"/>
        <v>9.3077858588853951E-2</v>
      </c>
      <c r="W183" s="1">
        <f t="shared" si="29"/>
        <v>9.3077858588853957</v>
      </c>
      <c r="Y183">
        <v>0.133253246370205</v>
      </c>
      <c r="Z183">
        <f>SUM($Y$1:Y183)</f>
        <v>22.192188612124824</v>
      </c>
      <c r="AA183">
        <v>183</v>
      </c>
      <c r="AB183">
        <f t="shared" si="35"/>
        <v>0.1212687902301903</v>
      </c>
      <c r="AC183" s="1">
        <f t="shared" si="30"/>
        <v>12.126879023019029</v>
      </c>
      <c r="AE183">
        <v>5.06530313669332E-2</v>
      </c>
      <c r="AF183">
        <f>SUM($AE$1:AE183)</f>
        <v>10.42806298203902</v>
      </c>
      <c r="AG183">
        <v>183</v>
      </c>
      <c r="AH183">
        <f t="shared" si="36"/>
        <v>5.69839507215247E-2</v>
      </c>
      <c r="AI183" s="1">
        <f t="shared" si="31"/>
        <v>5.6983950721524703</v>
      </c>
    </row>
    <row r="184" spans="1:35" x14ac:dyDescent="0.2">
      <c r="A184">
        <v>0.35413524979647898</v>
      </c>
      <c r="B184">
        <f>SUM($A$1:A184)</f>
        <v>64.642574097912515</v>
      </c>
      <c r="C184">
        <v>184</v>
      </c>
      <c r="D184">
        <f t="shared" si="37"/>
        <v>0.35131833748865499</v>
      </c>
      <c r="E184" s="1">
        <f t="shared" si="26"/>
        <v>35.131833748865496</v>
      </c>
      <c r="G184">
        <v>0.19213178677596299</v>
      </c>
      <c r="H184">
        <f>SUM($G$1:G184)</f>
        <v>37.664430457384867</v>
      </c>
      <c r="I184">
        <v>184</v>
      </c>
      <c r="J184">
        <f t="shared" si="32"/>
        <v>0.2046979916162221</v>
      </c>
      <c r="K184" s="1">
        <f t="shared" si="27"/>
        <v>20.469799161622209</v>
      </c>
      <c r="M184">
        <v>0.17443644019544999</v>
      </c>
      <c r="N184">
        <f>SUM($M$1:M184)</f>
        <v>31.109287264400177</v>
      </c>
      <c r="O184">
        <v>184</v>
      </c>
      <c r="P184">
        <f t="shared" si="33"/>
        <v>0.16907221339347922</v>
      </c>
      <c r="Q184" s="1">
        <f t="shared" si="28"/>
        <v>16.90722133934792</v>
      </c>
      <c r="S184">
        <v>0.100425848310305</v>
      </c>
      <c r="T184">
        <f>SUM($S$1:S184)</f>
        <v>17.133673970070578</v>
      </c>
      <c r="U184">
        <v>184</v>
      </c>
      <c r="V184">
        <f t="shared" si="34"/>
        <v>9.3117793315600966E-2</v>
      </c>
      <c r="W184" s="1">
        <f t="shared" si="29"/>
        <v>9.3117793315600963</v>
      </c>
      <c r="Y184">
        <v>0.12868491819717501</v>
      </c>
      <c r="Z184">
        <f>SUM($Y$1:Y184)</f>
        <v>22.320873530322</v>
      </c>
      <c r="AA184">
        <v>184</v>
      </c>
      <c r="AB184">
        <f t="shared" si="35"/>
        <v>0.12130909527348913</v>
      </c>
      <c r="AC184" s="1">
        <f t="shared" si="30"/>
        <v>12.130909527348912</v>
      </c>
      <c r="AE184">
        <v>6.2315367634470098E-2</v>
      </c>
      <c r="AF184">
        <f>SUM($AE$1:AE184)</f>
        <v>10.49037834967349</v>
      </c>
      <c r="AG184">
        <v>184</v>
      </c>
      <c r="AH184">
        <f t="shared" si="36"/>
        <v>5.7012925813442882E-2</v>
      </c>
      <c r="AI184" s="1">
        <f t="shared" si="31"/>
        <v>5.7012925813442878</v>
      </c>
    </row>
    <row r="185" spans="1:35" x14ac:dyDescent="0.2">
      <c r="A185">
        <v>0.34881390436756199</v>
      </c>
      <c r="B185">
        <f>SUM($A$1:A185)</f>
        <v>64.991388002280075</v>
      </c>
      <c r="C185">
        <v>185</v>
      </c>
      <c r="D185">
        <f t="shared" si="37"/>
        <v>0.35130480001232472</v>
      </c>
      <c r="E185" s="1">
        <f t="shared" si="26"/>
        <v>35.13048000123247</v>
      </c>
      <c r="G185">
        <v>0.18018958857609699</v>
      </c>
      <c r="H185">
        <f>SUM($G$1:G185)</f>
        <v>37.844620045960966</v>
      </c>
      <c r="I185">
        <v>185</v>
      </c>
      <c r="J185">
        <f t="shared" si="32"/>
        <v>0.20456551376195117</v>
      </c>
      <c r="K185" s="1">
        <f t="shared" si="27"/>
        <v>20.456551376195119</v>
      </c>
      <c r="M185">
        <v>0.15909448343010699</v>
      </c>
      <c r="N185">
        <f>SUM($M$1:M185)</f>
        <v>31.268381747830283</v>
      </c>
      <c r="O185">
        <v>185</v>
      </c>
      <c r="P185">
        <f t="shared" si="33"/>
        <v>0.16901827971800154</v>
      </c>
      <c r="Q185" s="1">
        <f t="shared" si="28"/>
        <v>16.901827971800152</v>
      </c>
      <c r="S185">
        <v>0.107080668914382</v>
      </c>
      <c r="T185">
        <f>SUM($S$1:S185)</f>
        <v>17.24075463898496</v>
      </c>
      <c r="U185">
        <v>185</v>
      </c>
      <c r="V185">
        <f t="shared" si="34"/>
        <v>9.3193268318837619E-2</v>
      </c>
      <c r="W185" s="1">
        <f t="shared" si="29"/>
        <v>9.3193268318837621</v>
      </c>
      <c r="Y185">
        <v>0.12067745100681999</v>
      </c>
      <c r="Z185">
        <f>SUM($Y$1:Y185)</f>
        <v>22.44155098132882</v>
      </c>
      <c r="AA185">
        <v>185</v>
      </c>
      <c r="AB185">
        <f t="shared" si="35"/>
        <v>0.12130568098015579</v>
      </c>
      <c r="AC185" s="1">
        <f t="shared" si="30"/>
        <v>12.130568098015578</v>
      </c>
      <c r="AE185">
        <v>5.4044073652369899E-2</v>
      </c>
      <c r="AF185">
        <f>SUM($AE$1:AE185)</f>
        <v>10.544422423325861</v>
      </c>
      <c r="AG185">
        <v>185</v>
      </c>
      <c r="AH185">
        <f t="shared" si="36"/>
        <v>5.6996877963923567E-2</v>
      </c>
      <c r="AI185" s="1">
        <f t="shared" si="31"/>
        <v>5.6996877963923565</v>
      </c>
    </row>
    <row r="186" spans="1:35" x14ac:dyDescent="0.2">
      <c r="A186">
        <v>0.35055896401700398</v>
      </c>
      <c r="B186">
        <f>SUM($A$1:A186)</f>
        <v>65.341946966297073</v>
      </c>
      <c r="C186">
        <v>186</v>
      </c>
      <c r="D186">
        <f t="shared" si="37"/>
        <v>0.3513007901413821</v>
      </c>
      <c r="E186" s="1">
        <f t="shared" si="26"/>
        <v>35.130079014138211</v>
      </c>
      <c r="G186">
        <v>0.219165358530273</v>
      </c>
      <c r="H186">
        <f>SUM($G$1:G186)</f>
        <v>38.063785404491242</v>
      </c>
      <c r="I186">
        <v>186</v>
      </c>
      <c r="J186">
        <f t="shared" si="32"/>
        <v>0.20464400755102818</v>
      </c>
      <c r="K186" s="1">
        <f t="shared" si="27"/>
        <v>20.464400755102819</v>
      </c>
      <c r="M186">
        <v>0.177169033288327</v>
      </c>
      <c r="N186">
        <f>SUM($M$1:M186)</f>
        <v>31.445550781118609</v>
      </c>
      <c r="O186">
        <v>186</v>
      </c>
      <c r="P186">
        <f t="shared" si="33"/>
        <v>0.16906210097375596</v>
      </c>
      <c r="Q186" s="1">
        <f t="shared" si="28"/>
        <v>16.906210097375595</v>
      </c>
      <c r="S186">
        <v>7.7290812505982701E-2</v>
      </c>
      <c r="T186">
        <f>SUM($S$1:S186)</f>
        <v>17.318045451490942</v>
      </c>
      <c r="U186">
        <v>186</v>
      </c>
      <c r="V186">
        <f t="shared" si="34"/>
        <v>9.3107771244574963E-2</v>
      </c>
      <c r="W186" s="1">
        <f t="shared" si="29"/>
        <v>9.3107771244574966</v>
      </c>
      <c r="Y186">
        <v>0.13072013268708699</v>
      </c>
      <c r="Z186">
        <f>SUM($Y$1:Y186)</f>
        <v>22.572271114015908</v>
      </c>
      <c r="AA186">
        <v>186</v>
      </c>
      <c r="AB186">
        <f t="shared" si="35"/>
        <v>0.12135629631191348</v>
      </c>
      <c r="AC186" s="1">
        <f t="shared" si="30"/>
        <v>12.135629631191348</v>
      </c>
      <c r="AE186">
        <v>5.2818072696846102E-2</v>
      </c>
      <c r="AF186">
        <f>SUM($AE$1:AE186)</f>
        <v>10.597240496022707</v>
      </c>
      <c r="AG186">
        <v>186</v>
      </c>
      <c r="AH186">
        <f t="shared" si="36"/>
        <v>5.6974411268939283E-2</v>
      </c>
      <c r="AI186" s="1">
        <f t="shared" si="31"/>
        <v>5.6974411268939287</v>
      </c>
    </row>
    <row r="187" spans="1:35" x14ac:dyDescent="0.2">
      <c r="A187">
        <v>0.35197842435288201</v>
      </c>
      <c r="B187">
        <f>SUM($A$1:A187)</f>
        <v>65.693925390649952</v>
      </c>
      <c r="C187">
        <v>187</v>
      </c>
      <c r="D187">
        <f t="shared" si="37"/>
        <v>0.35130441385374306</v>
      </c>
      <c r="E187" s="1">
        <f t="shared" si="26"/>
        <v>35.130441385374304</v>
      </c>
      <c r="G187">
        <v>0.19106972982869</v>
      </c>
      <c r="H187">
        <f>SUM($G$1:G187)</f>
        <v>38.254855134319932</v>
      </c>
      <c r="I187">
        <v>187</v>
      </c>
      <c r="J187">
        <f t="shared" si="32"/>
        <v>0.20457141783058788</v>
      </c>
      <c r="K187" s="1">
        <f t="shared" si="27"/>
        <v>20.457141783058788</v>
      </c>
      <c r="M187">
        <v>0.15911617473514</v>
      </c>
      <c r="N187">
        <f>SUM($M$1:M187)</f>
        <v>31.604666955853748</v>
      </c>
      <c r="O187">
        <v>187</v>
      </c>
      <c r="P187">
        <f t="shared" si="33"/>
        <v>0.16900891420242645</v>
      </c>
      <c r="Q187" s="1">
        <f t="shared" si="28"/>
        <v>16.900891420242644</v>
      </c>
      <c r="S187">
        <v>7.8839934302895806E-2</v>
      </c>
      <c r="T187">
        <f>SUM($S$1:S187)</f>
        <v>17.396885385793837</v>
      </c>
      <c r="U187">
        <v>187</v>
      </c>
      <c r="V187">
        <f t="shared" si="34"/>
        <v>9.3031472651303945E-2</v>
      </c>
      <c r="W187" s="1">
        <f t="shared" si="29"/>
        <v>9.303147265130395</v>
      </c>
      <c r="Y187">
        <v>0.11212573394450601</v>
      </c>
      <c r="Z187">
        <f>SUM($Y$1:Y187)</f>
        <v>22.684396847960414</v>
      </c>
      <c r="AA187">
        <v>187</v>
      </c>
      <c r="AB187">
        <f t="shared" si="35"/>
        <v>0.12130693501583109</v>
      </c>
      <c r="AC187" s="1">
        <f t="shared" si="30"/>
        <v>12.130693501583108</v>
      </c>
      <c r="AE187">
        <v>5.1849904664122599E-2</v>
      </c>
      <c r="AF187">
        <f>SUM($AE$1:AE187)</f>
        <v>10.649090400686829</v>
      </c>
      <c r="AG187">
        <v>187</v>
      </c>
      <c r="AH187">
        <f t="shared" si="36"/>
        <v>5.6947007490303896E-2</v>
      </c>
      <c r="AI187" s="1">
        <f t="shared" si="31"/>
        <v>5.6947007490303898</v>
      </c>
    </row>
    <row r="188" spans="1:35" x14ac:dyDescent="0.2">
      <c r="A188">
        <v>0.35646113287379</v>
      </c>
      <c r="B188">
        <f>SUM($A$1:A188)</f>
        <v>66.050386523523741</v>
      </c>
      <c r="C188">
        <v>188</v>
      </c>
      <c r="D188">
        <f t="shared" si="37"/>
        <v>0.35133184321023264</v>
      </c>
      <c r="E188" s="1">
        <f t="shared" si="26"/>
        <v>35.133184321023265</v>
      </c>
      <c r="G188">
        <v>0.202020401992448</v>
      </c>
      <c r="H188">
        <f>SUM($G$1:G188)</f>
        <v>38.456875536312381</v>
      </c>
      <c r="I188">
        <v>188</v>
      </c>
      <c r="J188">
        <f t="shared" si="32"/>
        <v>0.20455784859740628</v>
      </c>
      <c r="K188" s="1">
        <f t="shared" si="27"/>
        <v>20.455784859740628</v>
      </c>
      <c r="M188">
        <v>0.17074267343254801</v>
      </c>
      <c r="N188">
        <f>SUM($M$1:M188)</f>
        <v>31.775409629286298</v>
      </c>
      <c r="O188">
        <v>188</v>
      </c>
      <c r="P188">
        <f t="shared" si="33"/>
        <v>0.16901813632599094</v>
      </c>
      <c r="Q188" s="1">
        <f t="shared" si="28"/>
        <v>16.901813632599094</v>
      </c>
      <c r="S188">
        <v>9.85659636642989E-2</v>
      </c>
      <c r="T188">
        <f>SUM($S$1:S188)</f>
        <v>17.495451349458136</v>
      </c>
      <c r="U188">
        <v>188</v>
      </c>
      <c r="V188">
        <f t="shared" si="34"/>
        <v>9.3060911433287957E-2</v>
      </c>
      <c r="W188" s="1">
        <f t="shared" si="29"/>
        <v>9.3060911433287963</v>
      </c>
      <c r="Y188">
        <v>0.118327746710632</v>
      </c>
      <c r="Z188">
        <f>SUM($Y$1:Y188)</f>
        <v>22.802724594671048</v>
      </c>
      <c r="AA188">
        <v>188</v>
      </c>
      <c r="AB188">
        <f t="shared" si="35"/>
        <v>0.12129108826952685</v>
      </c>
      <c r="AC188" s="1">
        <f t="shared" si="30"/>
        <v>12.129108826952685</v>
      </c>
      <c r="AE188">
        <v>4.94238850949585E-2</v>
      </c>
      <c r="AF188">
        <f>SUM($AE$1:AE188)</f>
        <v>10.698514285781787</v>
      </c>
      <c r="AG188">
        <v>188</v>
      </c>
      <c r="AH188">
        <f t="shared" si="36"/>
        <v>5.6906990881818019E-2</v>
      </c>
      <c r="AI188" s="1">
        <f t="shared" si="31"/>
        <v>5.6906990881818018</v>
      </c>
    </row>
    <row r="189" spans="1:35" x14ac:dyDescent="0.2">
      <c r="A189">
        <v>0.35050116275388499</v>
      </c>
      <c r="B189">
        <f>SUM($A$1:A189)</f>
        <v>66.400887686277628</v>
      </c>
      <c r="C189">
        <v>189</v>
      </c>
      <c r="D189">
        <f t="shared" si="37"/>
        <v>0.351327448075543</v>
      </c>
      <c r="E189" s="1">
        <f t="shared" si="26"/>
        <v>35.132744807554303</v>
      </c>
      <c r="G189">
        <v>0.21548231832644699</v>
      </c>
      <c r="H189">
        <f>SUM($G$1:G189)</f>
        <v>38.672357854638825</v>
      </c>
      <c r="I189">
        <v>189</v>
      </c>
      <c r="J189">
        <f t="shared" si="32"/>
        <v>0.20461565002454404</v>
      </c>
      <c r="K189" s="1">
        <f t="shared" si="27"/>
        <v>20.461565002454403</v>
      </c>
      <c r="M189">
        <v>0.16500056922973599</v>
      </c>
      <c r="N189">
        <f>SUM($M$1:M189)</f>
        <v>31.940410198516034</v>
      </c>
      <c r="O189">
        <v>189</v>
      </c>
      <c r="P189">
        <f t="shared" si="33"/>
        <v>0.16899687935722768</v>
      </c>
      <c r="Q189" s="1">
        <f t="shared" si="28"/>
        <v>16.899687935722767</v>
      </c>
      <c r="S189">
        <v>0.102654402814861</v>
      </c>
      <c r="T189">
        <f>SUM($S$1:S189)</f>
        <v>17.598105752272996</v>
      </c>
      <c r="U189">
        <v>189</v>
      </c>
      <c r="V189">
        <f t="shared" si="34"/>
        <v>9.3111670646947073E-2</v>
      </c>
      <c r="W189" s="1">
        <f t="shared" si="29"/>
        <v>9.3111670646947076</v>
      </c>
      <c r="Y189">
        <v>0.131528578009004</v>
      </c>
      <c r="Z189">
        <f>SUM($Y$1:Y189)</f>
        <v>22.934253172680052</v>
      </c>
      <c r="AA189">
        <v>189</v>
      </c>
      <c r="AB189">
        <f t="shared" si="35"/>
        <v>0.12134525488190503</v>
      </c>
      <c r="AC189" s="1">
        <f t="shared" si="30"/>
        <v>12.134525488190503</v>
      </c>
      <c r="AE189">
        <v>5.8362420515718001E-2</v>
      </c>
      <c r="AF189">
        <f>SUM($AE$1:AE189)</f>
        <v>10.756876706297504</v>
      </c>
      <c r="AG189">
        <v>189</v>
      </c>
      <c r="AH189">
        <f t="shared" si="36"/>
        <v>5.6914691567711659E-2</v>
      </c>
      <c r="AI189" s="1">
        <f t="shared" si="31"/>
        <v>5.6914691567711655</v>
      </c>
    </row>
    <row r="190" spans="1:35" x14ac:dyDescent="0.2">
      <c r="A190">
        <v>0.35691881349844501</v>
      </c>
      <c r="B190">
        <f>SUM($A$1:A190)</f>
        <v>66.757806499776066</v>
      </c>
      <c r="C190">
        <v>190</v>
      </c>
      <c r="D190" s="2">
        <f t="shared" si="37"/>
        <v>0.35135687631461088</v>
      </c>
      <c r="E190" s="1">
        <f t="shared" si="26"/>
        <v>35.135687631461089</v>
      </c>
      <c r="G190">
        <v>0.197457601556671</v>
      </c>
      <c r="H190">
        <f>SUM($G$1:G190)</f>
        <v>38.869815456195496</v>
      </c>
      <c r="I190">
        <v>190</v>
      </c>
      <c r="J190" s="2">
        <f t="shared" si="32"/>
        <v>0.20457797608523945</v>
      </c>
      <c r="K190" s="1">
        <f t="shared" si="27"/>
        <v>20.457797608523943</v>
      </c>
      <c r="M190">
        <v>0.17639420767813599</v>
      </c>
      <c r="N190">
        <f>SUM($M$1:M190)</f>
        <v>32.11680440619417</v>
      </c>
      <c r="O190">
        <v>190</v>
      </c>
      <c r="P190" s="2">
        <f t="shared" si="33"/>
        <v>0.16903581266417983</v>
      </c>
      <c r="Q190" s="1">
        <f t="shared" si="28"/>
        <v>16.903581266417984</v>
      </c>
      <c r="S190">
        <v>0.11066357108592</v>
      </c>
      <c r="T190">
        <f>SUM($S$1:S190)</f>
        <v>17.708769323358915</v>
      </c>
      <c r="U190">
        <v>190</v>
      </c>
      <c r="V190" s="2">
        <f t="shared" si="34"/>
        <v>9.3204049070310074E-2</v>
      </c>
      <c r="W190" s="1">
        <f t="shared" si="29"/>
        <v>9.3204049070310067</v>
      </c>
      <c r="Y190">
        <v>0.13128629371916201</v>
      </c>
      <c r="Z190">
        <f>SUM($Y$1:Y190)</f>
        <v>23.065539466399212</v>
      </c>
      <c r="AA190">
        <v>190</v>
      </c>
      <c r="AB190" s="2">
        <f t="shared" si="35"/>
        <v>0.12139757613894323</v>
      </c>
      <c r="AC190" s="1">
        <f t="shared" si="30"/>
        <v>12.139757613894323</v>
      </c>
      <c r="AE190">
        <v>5.5621093661278702E-2</v>
      </c>
      <c r="AF190">
        <f>SUM($AE$1:AE190)</f>
        <v>10.812497799958782</v>
      </c>
      <c r="AG190">
        <v>190</v>
      </c>
      <c r="AH190" s="2">
        <f t="shared" si="36"/>
        <v>5.6907883157677801E-2</v>
      </c>
      <c r="AI190" s="1">
        <f t="shared" si="31"/>
        <v>5.6907883157677803</v>
      </c>
    </row>
    <row r="191" spans="1:35" x14ac:dyDescent="0.2">
      <c r="A191">
        <v>0.34918099267324498</v>
      </c>
      <c r="B191">
        <f>SUM($A$1:A191)</f>
        <v>67.106987492449306</v>
      </c>
      <c r="C191">
        <v>191</v>
      </c>
      <c r="D191" s="1">
        <f t="shared" si="37"/>
        <v>0.3513454842536613</v>
      </c>
      <c r="E191" s="1">
        <f t="shared" si="26"/>
        <v>35.134548425366127</v>
      </c>
      <c r="G191">
        <v>0.218145365213227</v>
      </c>
      <c r="H191">
        <f>SUM($G$1:G191)</f>
        <v>39.087960821408721</v>
      </c>
      <c r="I191">
        <v>191</v>
      </c>
      <c r="J191" s="1">
        <f t="shared" si="32"/>
        <v>0.20464900953617132</v>
      </c>
      <c r="K191" s="1">
        <f t="shared" si="27"/>
        <v>20.464900953617132</v>
      </c>
      <c r="M191">
        <v>0.16855941662957</v>
      </c>
      <c r="N191">
        <f>SUM($M$1:M191)</f>
        <v>32.28536382282374</v>
      </c>
      <c r="O191">
        <v>191</v>
      </c>
      <c r="P191" s="1">
        <f t="shared" si="33"/>
        <v>0.16903331844410335</v>
      </c>
      <c r="Q191" s="1">
        <f t="shared" si="28"/>
        <v>16.903331844410335</v>
      </c>
      <c r="S191">
        <v>7.9804478543840401E-2</v>
      </c>
      <c r="T191">
        <f>SUM($S$1:S191)</f>
        <v>17.788573801902757</v>
      </c>
      <c r="U191">
        <v>191</v>
      </c>
      <c r="V191" s="1">
        <f t="shared" si="34"/>
        <v>9.3133894250799779E-2</v>
      </c>
      <c r="W191" s="1">
        <f t="shared" si="29"/>
        <v>9.3133894250799774</v>
      </c>
      <c r="Y191">
        <v>0.12627670111149999</v>
      </c>
      <c r="Z191">
        <f>SUM($Y$1:Y191)</f>
        <v>23.191816167510712</v>
      </c>
      <c r="AA191">
        <v>191</v>
      </c>
      <c r="AB191" s="1">
        <f t="shared" si="35"/>
        <v>0.1214231212958676</v>
      </c>
      <c r="AC191" s="1">
        <f t="shared" si="30"/>
        <v>12.14231212958676</v>
      </c>
      <c r="AE191">
        <v>6.2031212732722198E-2</v>
      </c>
      <c r="AF191">
        <f>SUM($AE$1:AE191)</f>
        <v>10.874529012691504</v>
      </c>
      <c r="AG191">
        <v>191</v>
      </c>
      <c r="AH191" s="1">
        <f t="shared" si="36"/>
        <v>5.6934706872730383E-2</v>
      </c>
      <c r="AI191" s="1">
        <f t="shared" si="31"/>
        <v>5.6934706872730381</v>
      </c>
    </row>
    <row r="192" spans="1:35" x14ac:dyDescent="0.2">
      <c r="A192">
        <v>0.35371794020219299</v>
      </c>
      <c r="B192">
        <f>SUM($A$1:A192)</f>
        <v>67.460705432651494</v>
      </c>
      <c r="C192">
        <v>192</v>
      </c>
      <c r="D192" s="1">
        <f t="shared" si="37"/>
        <v>0.35135784079505988</v>
      </c>
      <c r="E192" s="1">
        <f t="shared" si="26"/>
        <v>35.135784079505989</v>
      </c>
      <c r="G192">
        <v>0.19940393821893401</v>
      </c>
      <c r="H192">
        <f>SUM($G$1:G192)</f>
        <v>39.287364759627657</v>
      </c>
      <c r="I192">
        <v>192</v>
      </c>
      <c r="J192" s="1">
        <f t="shared" si="32"/>
        <v>0.20462169145639406</v>
      </c>
      <c r="K192" s="1">
        <f t="shared" si="27"/>
        <v>20.462169145639404</v>
      </c>
      <c r="M192">
        <v>0.168192566330264</v>
      </c>
      <c r="N192">
        <f>SUM($M$1:M192)</f>
        <v>32.453556389154002</v>
      </c>
      <c r="O192">
        <v>192</v>
      </c>
      <c r="P192" s="1">
        <f t="shared" si="33"/>
        <v>0.16902893952684375</v>
      </c>
      <c r="Q192" s="1">
        <f t="shared" si="28"/>
        <v>16.902893952684376</v>
      </c>
      <c r="S192">
        <v>8.8359699249377102E-2</v>
      </c>
      <c r="T192">
        <f>SUM($S$1:S192)</f>
        <v>17.876933501152134</v>
      </c>
      <c r="U192">
        <v>192</v>
      </c>
      <c r="V192" s="1">
        <f t="shared" si="34"/>
        <v>9.3109028651834028E-2</v>
      </c>
      <c r="W192" s="1">
        <f t="shared" si="29"/>
        <v>9.3109028651834027</v>
      </c>
      <c r="Y192">
        <v>0.12393707220467499</v>
      </c>
      <c r="Z192">
        <f>SUM($Y$1:Y192)</f>
        <v>23.315753239715388</v>
      </c>
      <c r="AA192">
        <v>192</v>
      </c>
      <c r="AB192" s="1">
        <f t="shared" si="35"/>
        <v>0.12143621479018431</v>
      </c>
      <c r="AC192" s="1">
        <f t="shared" si="30"/>
        <v>12.143621479018432</v>
      </c>
      <c r="AE192">
        <v>5.7164314066403099E-2</v>
      </c>
      <c r="AF192">
        <f>SUM($AE$1:AE192)</f>
        <v>10.931693326757907</v>
      </c>
      <c r="AG192">
        <v>192</v>
      </c>
      <c r="AH192" s="1">
        <f t="shared" si="36"/>
        <v>5.6935902743530768E-2</v>
      </c>
      <c r="AI192" s="1">
        <f t="shared" si="31"/>
        <v>5.6935902743530766</v>
      </c>
    </row>
    <row r="193" spans="1:35" x14ac:dyDescent="0.2">
      <c r="A193">
        <v>0.35332332915315701</v>
      </c>
      <c r="B193">
        <f>SUM($A$1:A193)</f>
        <v>67.81402876180465</v>
      </c>
      <c r="C193">
        <v>193</v>
      </c>
      <c r="D193" s="1">
        <f t="shared" si="37"/>
        <v>0.35136802467256295</v>
      </c>
      <c r="E193" s="1">
        <f t="shared" si="26"/>
        <v>35.136802467256295</v>
      </c>
      <c r="G193">
        <v>0.21524202644870499</v>
      </c>
      <c r="H193">
        <f>SUM($G$1:G193)</f>
        <v>39.502606786076363</v>
      </c>
      <c r="I193">
        <v>193</v>
      </c>
      <c r="J193" s="1">
        <f t="shared" si="32"/>
        <v>0.20467671909884125</v>
      </c>
      <c r="K193" s="1">
        <f t="shared" si="27"/>
        <v>20.467671909884125</v>
      </c>
      <c r="M193">
        <v>0.17821183024119699</v>
      </c>
      <c r="N193">
        <f>SUM($M$1:M193)</f>
        <v>32.631768219395198</v>
      </c>
      <c r="O193">
        <v>193</v>
      </c>
      <c r="P193" s="1">
        <f t="shared" si="33"/>
        <v>0.16907651927147771</v>
      </c>
      <c r="Q193" s="1">
        <f t="shared" si="28"/>
        <v>16.907651927147771</v>
      </c>
      <c r="S193">
        <v>9.9512065585295503E-2</v>
      </c>
      <c r="T193">
        <f>SUM($S$1:S193)</f>
        <v>17.976445566737429</v>
      </c>
      <c r="U193">
        <v>193</v>
      </c>
      <c r="V193" s="1">
        <f t="shared" si="34"/>
        <v>9.3142205009002221E-2</v>
      </c>
      <c r="W193" s="1">
        <f t="shared" si="29"/>
        <v>9.3142205009002215</v>
      </c>
      <c r="Y193">
        <v>0.117180073776432</v>
      </c>
      <c r="Z193">
        <f>SUM($Y$1:Y193)</f>
        <v>23.432933313491819</v>
      </c>
      <c r="AA193">
        <v>193</v>
      </c>
      <c r="AB193" s="1">
        <f t="shared" si="35"/>
        <v>0.1214141622460716</v>
      </c>
      <c r="AC193" s="1">
        <f t="shared" si="30"/>
        <v>12.141416224607159</v>
      </c>
      <c r="AE193">
        <v>5.5268930068669897E-2</v>
      </c>
      <c r="AF193">
        <f>SUM($AE$1:AE193)</f>
        <v>10.986962256826576</v>
      </c>
      <c r="AG193">
        <v>193</v>
      </c>
      <c r="AH193" s="1">
        <f t="shared" si="36"/>
        <v>5.6927265579412314E-2</v>
      </c>
      <c r="AI193" s="1">
        <f t="shared" si="31"/>
        <v>5.6927265579412314</v>
      </c>
    </row>
    <row r="194" spans="1:35" x14ac:dyDescent="0.2">
      <c r="A194">
        <v>0.35187915333361702</v>
      </c>
      <c r="B194">
        <f>SUM($A$1:A194)</f>
        <v>68.165907915138263</v>
      </c>
      <c r="C194">
        <v>194</v>
      </c>
      <c r="D194" s="1">
        <f t="shared" si="37"/>
        <v>0.35137065935638279</v>
      </c>
      <c r="E194" s="1">
        <f t="shared" ref="E194:E200" si="38">D194*100</f>
        <v>35.137065935638276</v>
      </c>
      <c r="G194">
        <v>0.21637384156153</v>
      </c>
      <c r="H194">
        <f>SUM($G$1:G194)</f>
        <v>39.71898062763789</v>
      </c>
      <c r="I194">
        <v>194</v>
      </c>
      <c r="J194" s="1">
        <f t="shared" si="32"/>
        <v>0.2047370135445252</v>
      </c>
      <c r="K194" s="1">
        <f t="shared" ref="K194:K200" si="39">J194*100</f>
        <v>20.473701354452519</v>
      </c>
      <c r="M194">
        <v>0.164664011947427</v>
      </c>
      <c r="N194">
        <f>SUM($M$1:M194)</f>
        <v>32.796432231342628</v>
      </c>
      <c r="O194">
        <v>194</v>
      </c>
      <c r="P194" s="1">
        <f t="shared" si="33"/>
        <v>0.16905377438836405</v>
      </c>
      <c r="Q194" s="1">
        <f t="shared" ref="Q194:Q200" si="40">P194*100</f>
        <v>16.905377438836407</v>
      </c>
      <c r="S194">
        <v>8.8763255380231401E-2</v>
      </c>
      <c r="T194">
        <f>SUM($S$1:S194)</f>
        <v>18.065208822117661</v>
      </c>
      <c r="U194">
        <v>194</v>
      </c>
      <c r="V194" s="1">
        <f t="shared" si="34"/>
        <v>9.3119633103699279E-2</v>
      </c>
      <c r="W194" s="1">
        <f t="shared" ref="W194:W200" si="41">V194*100</f>
        <v>9.3119633103699275</v>
      </c>
      <c r="Y194">
        <v>0.13174159647263201</v>
      </c>
      <c r="Z194">
        <f>SUM($Y$1:Y194)</f>
        <v>23.564674909964452</v>
      </c>
      <c r="AA194">
        <v>194</v>
      </c>
      <c r="AB194" s="1">
        <f t="shared" si="35"/>
        <v>0.12146739644311573</v>
      </c>
      <c r="AC194" s="1">
        <f t="shared" ref="AC194:AC200" si="42">AB194*100</f>
        <v>12.146739644311573</v>
      </c>
      <c r="AE194">
        <v>4.9283183621173503E-2</v>
      </c>
      <c r="AF194">
        <f>SUM($AE$1:AE194)</f>
        <v>11.03624544044775</v>
      </c>
      <c r="AG194">
        <v>194</v>
      </c>
      <c r="AH194" s="1">
        <f t="shared" si="36"/>
        <v>5.6887863095091494E-2</v>
      </c>
      <c r="AI194" s="1">
        <f t="shared" ref="AI194:AI200" si="43">AH194*100</f>
        <v>5.6887863095091493</v>
      </c>
    </row>
    <row r="195" spans="1:35" x14ac:dyDescent="0.2">
      <c r="A195">
        <v>0.35368395955952597</v>
      </c>
      <c r="B195">
        <f>SUM($A$1:A195)</f>
        <v>68.519591874697795</v>
      </c>
      <c r="C195">
        <v>195</v>
      </c>
      <c r="D195" s="1">
        <f t="shared" si="37"/>
        <v>0.35138252243434764</v>
      </c>
      <c r="E195" s="1">
        <f t="shared" si="38"/>
        <v>35.138252243434763</v>
      </c>
      <c r="G195">
        <v>0.20201508623179601</v>
      </c>
      <c r="H195">
        <f>SUM($G$1:G195)</f>
        <v>39.920995713869686</v>
      </c>
      <c r="I195">
        <v>195</v>
      </c>
      <c r="J195" s="1">
        <f t="shared" ref="J195:J200" si="44">H195/I195</f>
        <v>0.20472305494292148</v>
      </c>
      <c r="K195" s="1">
        <f t="shared" si="39"/>
        <v>20.472305494292147</v>
      </c>
      <c r="M195">
        <v>0.16715429886309199</v>
      </c>
      <c r="N195">
        <f>SUM($M$1:M195)</f>
        <v>32.963586530205717</v>
      </c>
      <c r="O195">
        <v>195</v>
      </c>
      <c r="P195" s="1">
        <f t="shared" ref="P195:P200" si="45">N195/O195</f>
        <v>0.16904403348823444</v>
      </c>
      <c r="Q195" s="1">
        <f t="shared" si="40"/>
        <v>16.904403348823443</v>
      </c>
      <c r="S195">
        <v>0.106209804780351</v>
      </c>
      <c r="T195">
        <f>SUM($S$1:S195)</f>
        <v>18.171418626898014</v>
      </c>
      <c r="U195">
        <v>195</v>
      </c>
      <c r="V195" s="1">
        <f t="shared" ref="V195:V200" si="46">T195/U195</f>
        <v>9.3186762189220576E-2</v>
      </c>
      <c r="W195" s="1">
        <f t="shared" si="41"/>
        <v>9.3186762189220573</v>
      </c>
      <c r="Y195">
        <v>0.111811957223953</v>
      </c>
      <c r="Z195">
        <f>SUM($Y$1:Y195)</f>
        <v>23.676486867188405</v>
      </c>
      <c r="AA195">
        <v>195</v>
      </c>
      <c r="AB195" s="1">
        <f t="shared" ref="AB195:AB200" si="47">Z195/AA195</f>
        <v>0.12141788137019695</v>
      </c>
      <c r="AC195" s="1">
        <f t="shared" si="42"/>
        <v>12.141788137019695</v>
      </c>
      <c r="AE195">
        <v>5.2101954231525402E-2</v>
      </c>
      <c r="AF195">
        <f>SUM($AE$1:AE195)</f>
        <v>11.088347394679277</v>
      </c>
      <c r="AG195">
        <v>195</v>
      </c>
      <c r="AH195" s="1">
        <f t="shared" ref="AH195:AH200" si="48">AF195/AG195</f>
        <v>5.6863319972714238E-2</v>
      </c>
      <c r="AI195" s="1">
        <f t="shared" si="43"/>
        <v>5.6863319972714237</v>
      </c>
    </row>
    <row r="196" spans="1:35" x14ac:dyDescent="0.2">
      <c r="A196">
        <v>0.35332547547328902</v>
      </c>
      <c r="B196">
        <f>SUM($A$1:A196)</f>
        <v>68.872917350171079</v>
      </c>
      <c r="C196">
        <v>196</v>
      </c>
      <c r="D196" s="1">
        <f t="shared" si="37"/>
        <v>0.35139243546005655</v>
      </c>
      <c r="E196" s="1">
        <f t="shared" si="38"/>
        <v>35.139243546005652</v>
      </c>
      <c r="G196">
        <v>0.178824904632533</v>
      </c>
      <c r="H196">
        <f>SUM($G$1:G196)</f>
        <v>40.099820618502221</v>
      </c>
      <c r="I196">
        <v>196</v>
      </c>
      <c r="J196" s="1">
        <f t="shared" si="44"/>
        <v>0.20459092152297051</v>
      </c>
      <c r="K196" s="1">
        <f t="shared" si="39"/>
        <v>20.45909215229705</v>
      </c>
      <c r="M196">
        <v>0.18044817506531399</v>
      </c>
      <c r="N196">
        <f>SUM($M$1:M196)</f>
        <v>33.144034705271032</v>
      </c>
      <c r="O196">
        <v>196</v>
      </c>
      <c r="P196" s="1">
        <f t="shared" si="45"/>
        <v>0.16910221788403587</v>
      </c>
      <c r="Q196" s="1">
        <f t="shared" si="40"/>
        <v>16.910221788403586</v>
      </c>
      <c r="S196">
        <v>8.5766134758837806E-2</v>
      </c>
      <c r="T196">
        <f>SUM($S$1:S196)</f>
        <v>18.257184761656852</v>
      </c>
      <c r="U196">
        <v>196</v>
      </c>
      <c r="V196" s="1">
        <f t="shared" si="46"/>
        <v>9.3148901845188023E-2</v>
      </c>
      <c r="W196" s="1">
        <f t="shared" si="41"/>
        <v>9.3148901845188021</v>
      </c>
      <c r="Y196">
        <v>0.12669461013289299</v>
      </c>
      <c r="Z196">
        <f>SUM($Y$1:Y196)</f>
        <v>23.803181477321299</v>
      </c>
      <c r="AA196">
        <v>196</v>
      </c>
      <c r="AB196" s="1">
        <f t="shared" si="47"/>
        <v>0.12144480345572091</v>
      </c>
      <c r="AC196" s="1">
        <f t="shared" si="42"/>
        <v>12.144480345572092</v>
      </c>
      <c r="AE196">
        <v>5.8213648117731699E-2</v>
      </c>
      <c r="AF196">
        <f>SUM($AE$1:AE196)</f>
        <v>11.146561042797009</v>
      </c>
      <c r="AG196">
        <v>196</v>
      </c>
      <c r="AH196" s="1">
        <f t="shared" si="48"/>
        <v>5.6870209402025557E-2</v>
      </c>
      <c r="AI196" s="1">
        <f t="shared" si="43"/>
        <v>5.6870209402025553</v>
      </c>
    </row>
    <row r="197" spans="1:35" x14ac:dyDescent="0.2">
      <c r="A197">
        <v>0.34778097676966602</v>
      </c>
      <c r="B197">
        <f>SUM($A$1:A197)</f>
        <v>69.220698326940749</v>
      </c>
      <c r="C197">
        <v>197</v>
      </c>
      <c r="D197" s="1">
        <f t="shared" si="37"/>
        <v>0.35137410318244033</v>
      </c>
      <c r="E197" s="1">
        <f t="shared" si="38"/>
        <v>35.137410318244036</v>
      </c>
      <c r="G197">
        <v>0.19590124986909799</v>
      </c>
      <c r="H197">
        <f>SUM($G$1:G197)</f>
        <v>40.295721868371317</v>
      </c>
      <c r="I197">
        <v>197</v>
      </c>
      <c r="J197" s="1">
        <f t="shared" si="44"/>
        <v>0.20454681151457521</v>
      </c>
      <c r="K197" s="1">
        <f t="shared" si="39"/>
        <v>20.454681151457521</v>
      </c>
      <c r="M197">
        <v>0.156625831596512</v>
      </c>
      <c r="N197">
        <f>SUM($M$1:M197)</f>
        <v>33.300660536867547</v>
      </c>
      <c r="O197">
        <v>197</v>
      </c>
      <c r="P197" s="1">
        <f t="shared" si="45"/>
        <v>0.16903888597394695</v>
      </c>
      <c r="Q197" s="1">
        <f t="shared" si="40"/>
        <v>16.903888597394694</v>
      </c>
      <c r="S197">
        <v>8.0096036384821198E-2</v>
      </c>
      <c r="T197">
        <f>SUM($S$1:S197)</f>
        <v>18.337280798041672</v>
      </c>
      <c r="U197">
        <v>197</v>
      </c>
      <c r="V197" s="1">
        <f t="shared" si="46"/>
        <v>9.3082643644881585E-2</v>
      </c>
      <c r="W197" s="1">
        <f t="shared" si="41"/>
        <v>9.3082643644881582</v>
      </c>
      <c r="Y197">
        <v>0.12462837420709499</v>
      </c>
      <c r="Z197">
        <f>SUM($Y$1:Y197)</f>
        <v>23.927809851528394</v>
      </c>
      <c r="AA197">
        <v>197</v>
      </c>
      <c r="AB197" s="1">
        <f t="shared" si="47"/>
        <v>0.1214609637133421</v>
      </c>
      <c r="AC197" s="1">
        <f t="shared" si="42"/>
        <v>12.14609637133421</v>
      </c>
      <c r="AE197">
        <v>5.5747572856436903E-2</v>
      </c>
      <c r="AF197">
        <f>SUM($AE$1:AE197)</f>
        <v>11.202308615653445</v>
      </c>
      <c r="AG197">
        <v>197</v>
      </c>
      <c r="AH197" s="1">
        <f t="shared" si="48"/>
        <v>5.6864510739357589E-2</v>
      </c>
      <c r="AI197" s="1">
        <f t="shared" si="43"/>
        <v>5.6864510739357588</v>
      </c>
    </row>
    <row r="198" spans="1:35" x14ac:dyDescent="0.2">
      <c r="A198">
        <v>0.34721201265650697</v>
      </c>
      <c r="B198">
        <f>SUM($A$1:A198)</f>
        <v>69.567910339597262</v>
      </c>
      <c r="C198">
        <v>198</v>
      </c>
      <c r="D198" s="1">
        <f t="shared" si="37"/>
        <v>0.35135308252321851</v>
      </c>
      <c r="E198" s="1">
        <f t="shared" si="38"/>
        <v>35.135308252321849</v>
      </c>
      <c r="G198">
        <v>0.201027858557427</v>
      </c>
      <c r="H198">
        <f>SUM($G$1:G198)</f>
        <v>40.496749726928741</v>
      </c>
      <c r="I198">
        <v>198</v>
      </c>
      <c r="J198" s="1">
        <f t="shared" si="44"/>
        <v>0.20452903902489264</v>
      </c>
      <c r="K198" s="1">
        <f t="shared" si="39"/>
        <v>20.452903902489265</v>
      </c>
      <c r="M198">
        <v>0.18069197691083499</v>
      </c>
      <c r="N198">
        <f>SUM($M$1:M198)</f>
        <v>33.481352513778383</v>
      </c>
      <c r="O198">
        <v>198</v>
      </c>
      <c r="P198" s="1">
        <f t="shared" si="45"/>
        <v>0.16909773996857769</v>
      </c>
      <c r="Q198" s="1">
        <f t="shared" si="40"/>
        <v>16.909773996857769</v>
      </c>
      <c r="S198">
        <v>9.93840130817608E-2</v>
      </c>
      <c r="T198">
        <f>SUM($S$1:S198)</f>
        <v>18.436664811123432</v>
      </c>
      <c r="U198">
        <v>198</v>
      </c>
      <c r="V198" s="1">
        <f t="shared" si="46"/>
        <v>9.3114468743047629E-2</v>
      </c>
      <c r="W198" s="1">
        <f t="shared" si="41"/>
        <v>9.3114468743047638</v>
      </c>
      <c r="Y198">
        <v>0.12921431125920901</v>
      </c>
      <c r="Z198">
        <f>SUM($Y$1:Y198)</f>
        <v>24.057024162787602</v>
      </c>
      <c r="AA198">
        <v>198</v>
      </c>
      <c r="AB198" s="1">
        <f t="shared" si="47"/>
        <v>0.12150012203428082</v>
      </c>
      <c r="AC198" s="1">
        <f t="shared" si="42"/>
        <v>12.150012203428082</v>
      </c>
      <c r="AE198">
        <v>6.4823410723938504E-2</v>
      </c>
      <c r="AF198">
        <f>SUM($AE$1:AE198)</f>
        <v>11.267132026377384</v>
      </c>
      <c r="AG198">
        <v>198</v>
      </c>
      <c r="AH198" s="1">
        <f t="shared" si="48"/>
        <v>5.690470720392618E-2</v>
      </c>
      <c r="AI198" s="1">
        <f t="shared" si="43"/>
        <v>5.6904707203926179</v>
      </c>
    </row>
    <row r="199" spans="1:35" x14ac:dyDescent="0.2">
      <c r="A199">
        <v>0.35710077020176001</v>
      </c>
      <c r="B199">
        <f>SUM($A$1:A199)</f>
        <v>69.925011109799016</v>
      </c>
      <c r="C199">
        <v>199</v>
      </c>
      <c r="D199" s="1">
        <f t="shared" si="37"/>
        <v>0.35138196537587446</v>
      </c>
      <c r="E199" s="1">
        <f t="shared" si="38"/>
        <v>35.138196537587447</v>
      </c>
      <c r="G199">
        <v>0.19257751729410699</v>
      </c>
      <c r="H199">
        <f>SUM($G$1:G199)</f>
        <v>40.689327244222845</v>
      </c>
      <c r="I199">
        <v>199</v>
      </c>
      <c r="J199" s="1">
        <f t="shared" si="44"/>
        <v>0.20446898112674797</v>
      </c>
      <c r="K199" s="1">
        <f t="shared" si="39"/>
        <v>20.446898112674798</v>
      </c>
      <c r="M199">
        <v>0.160424783300532</v>
      </c>
      <c r="N199">
        <f>SUM($M$1:M199)</f>
        <v>33.641777297078917</v>
      </c>
      <c r="O199">
        <v>199</v>
      </c>
      <c r="P199" s="1">
        <f t="shared" si="45"/>
        <v>0.16905415727175335</v>
      </c>
      <c r="Q199" s="1">
        <f t="shared" si="40"/>
        <v>16.905415727175335</v>
      </c>
      <c r="S199">
        <v>8.2568314563719603E-2</v>
      </c>
      <c r="T199">
        <f>SUM($S$1:S199)</f>
        <v>18.519233125687151</v>
      </c>
      <c r="U199">
        <v>199</v>
      </c>
      <c r="V199" s="1">
        <f t="shared" si="46"/>
        <v>9.3061472993402769E-2</v>
      </c>
      <c r="W199" s="1">
        <f t="shared" si="41"/>
        <v>9.3061472993402763</v>
      </c>
      <c r="Y199">
        <v>0.118531091190456</v>
      </c>
      <c r="Z199">
        <f>SUM($Y$1:Y199)</f>
        <v>24.175555253978057</v>
      </c>
      <c r="AA199">
        <v>199</v>
      </c>
      <c r="AB199" s="1">
        <f t="shared" si="47"/>
        <v>0.12148520228129676</v>
      </c>
      <c r="AC199" s="1">
        <f t="shared" si="42"/>
        <v>12.148520228129676</v>
      </c>
      <c r="AE199">
        <v>4.91884310016487E-2</v>
      </c>
      <c r="AF199">
        <f>SUM($AE$1:AE199)</f>
        <v>11.316320457379033</v>
      </c>
      <c r="AG199">
        <v>199</v>
      </c>
      <c r="AH199" s="1">
        <f t="shared" si="48"/>
        <v>5.6865931946628312E-2</v>
      </c>
      <c r="AI199" s="1">
        <f t="shared" si="43"/>
        <v>5.686593194662831</v>
      </c>
    </row>
    <row r="200" spans="1:35" x14ac:dyDescent="0.2">
      <c r="A200">
        <v>0.34770138014114799</v>
      </c>
      <c r="B200">
        <f>SUM($A$1:A200)</f>
        <v>70.272712489940162</v>
      </c>
      <c r="C200">
        <v>200</v>
      </c>
      <c r="D200" s="1">
        <f t="shared" si="37"/>
        <v>0.35136356244970079</v>
      </c>
      <c r="E200" s="1">
        <f t="shared" si="38"/>
        <v>35.136356244970081</v>
      </c>
      <c r="G200">
        <v>0.18856096839789199</v>
      </c>
      <c r="H200">
        <f>SUM($G$1:G200)</f>
        <v>40.877888212620739</v>
      </c>
      <c r="I200">
        <v>200</v>
      </c>
      <c r="J200" s="1">
        <f t="shared" si="44"/>
        <v>0.20438944106310369</v>
      </c>
      <c r="K200" s="1">
        <f t="shared" si="39"/>
        <v>20.43894410631037</v>
      </c>
      <c r="M200">
        <v>0.17278324726687899</v>
      </c>
      <c r="N200">
        <f>SUM($M$1:M200)</f>
        <v>33.814560544345795</v>
      </c>
      <c r="O200">
        <v>200</v>
      </c>
      <c r="P200" s="1">
        <f t="shared" si="45"/>
        <v>0.16907280272172898</v>
      </c>
      <c r="Q200" s="1">
        <f t="shared" si="40"/>
        <v>16.907280272172898</v>
      </c>
      <c r="S200">
        <v>0.10639069882567601</v>
      </c>
      <c r="T200">
        <f>SUM($S$1:S200)</f>
        <v>18.625623824512829</v>
      </c>
      <c r="U200">
        <v>200</v>
      </c>
      <c r="V200" s="1">
        <f t="shared" si="46"/>
        <v>9.3128119122564149E-2</v>
      </c>
      <c r="W200" s="1">
        <f t="shared" si="41"/>
        <v>9.3128119122564144</v>
      </c>
      <c r="Y200">
        <v>0.12716719180945801</v>
      </c>
      <c r="Z200">
        <f>SUM($Y$1:Y200)</f>
        <v>24.302722445787516</v>
      </c>
      <c r="AA200">
        <v>200</v>
      </c>
      <c r="AB200" s="1">
        <f t="shared" si="47"/>
        <v>0.12151361222893758</v>
      </c>
      <c r="AC200" s="1">
        <f t="shared" si="42"/>
        <v>12.151361222893758</v>
      </c>
      <c r="AE200">
        <v>5.6355899981272203E-2</v>
      </c>
      <c r="AF200">
        <f>SUM($AE$1:AE200)</f>
        <v>11.372676357360305</v>
      </c>
      <c r="AG200">
        <v>200</v>
      </c>
      <c r="AH200" s="1">
        <f t="shared" si="48"/>
        <v>5.6863381786801524E-2</v>
      </c>
      <c r="AI200" s="1">
        <f t="shared" si="43"/>
        <v>5.6863381786801526</v>
      </c>
    </row>
    <row r="201" spans="1:35" x14ac:dyDescent="0.2">
      <c r="D201" s="1">
        <f>SUM(D191:D200)/10</f>
        <v>0.35136896805033047</v>
      </c>
      <c r="J201" s="1">
        <f>SUM(J191:J200)/10</f>
        <v>0.20459326828311433</v>
      </c>
      <c r="P201" s="1">
        <f>SUM(P191:P200)/10</f>
        <v>0.16906023889390659</v>
      </c>
      <c r="V201" s="1">
        <f>SUM(V191:V200)/10</f>
        <v>9.3122712955364007E-2</v>
      </c>
      <c r="AB201" s="1">
        <f>SUM(AB191:AB200)/10</f>
        <v>0.12145634798590144</v>
      </c>
      <c r="AH201" s="1">
        <f>SUM(AH191:AH200)/10</f>
        <v>5.6891779934221842E-2</v>
      </c>
    </row>
    <row r="202" spans="1:35" x14ac:dyDescent="0.2">
      <c r="A202" s="1">
        <v>0.35136896805033047</v>
      </c>
      <c r="B202" s="1">
        <v>0.20459326828311433</v>
      </c>
      <c r="C202" s="1">
        <v>0.16906023889390659</v>
      </c>
      <c r="D202" s="1">
        <v>9.3122712955364007E-2</v>
      </c>
      <c r="E202" s="1">
        <v>0.12145634798590144</v>
      </c>
      <c r="F202" s="1">
        <v>5.6891779934221842E-2</v>
      </c>
      <c r="G202">
        <f>SUM(A202:F202)</f>
        <v>0.99649331610283864</v>
      </c>
    </row>
    <row r="203" spans="1:35" x14ac:dyDescent="0.2">
      <c r="A203">
        <f>A202/$G$202</f>
        <v>0.35260544388244447</v>
      </c>
      <c r="B203">
        <f t="shared" ref="B203:F203" si="49">B202/$G$202</f>
        <v>0.20531323690484263</v>
      </c>
      <c r="C203">
        <f t="shared" si="49"/>
        <v>0.1696551659323518</v>
      </c>
      <c r="D203">
        <f t="shared" si="49"/>
        <v>9.3450414017381828E-2</v>
      </c>
      <c r="E203" s="1">
        <f t="shared" si="49"/>
        <v>0.12188375578965456</v>
      </c>
      <c r="F203">
        <f t="shared" si="49"/>
        <v>5.7091983473324753E-2</v>
      </c>
      <c r="G203">
        <f>SUM(A203:F203)</f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bo</dc:creator>
  <cp:lastModifiedBy>bo bo</cp:lastModifiedBy>
  <dcterms:created xsi:type="dcterms:W3CDTF">2015-06-05T18:19:34Z</dcterms:created>
  <dcterms:modified xsi:type="dcterms:W3CDTF">2022-08-12T08:14:20Z</dcterms:modified>
</cp:coreProperties>
</file>